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2="http://schemas.microsoft.com/office/spreadsheetml/2015/revision2" xmlns:xr6="http://schemas.microsoft.com/office/spreadsheetml/2016/revision6" mc:Ignorable="x15 xr xr2 xr6">
  <fileVersion appName="xl" lastEdited="7" lowestEdited="4" rupBuild="173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hkrse-my.sharepoint.com/personal/daniel_carlberg_hkr_se/Documents/VH5/TLR10JACI/"/>
    </mc:Choice>
  </mc:AlternateContent>
  <xr:revisionPtr revIDLastSave="1" documentId="227DC2CDDC0DC849448212B50BF7D4221C775C68" xr6:coauthVersionLast="9" xr6:coauthVersionMax="9"/>
  <bookViews>
    <workbookView xWindow="240" yWindow="45" windowWidth="20115" windowHeight="7995" xr2:uid="{00000000-000D-0000-FFFF-FFFF00000000}"/>
  </bookViews>
  <sheets>
    <sheet name="TabS4" sheetId="1" r:id="rId1"/>
    <sheet name="Blad2" sheetId="2" r:id="rId2"/>
    <sheet name="Blad3" sheetId="3" r:id="rId3"/>
  </sheets>
  <calcPr calcId="171026"/>
</workbook>
</file>

<file path=xl/calcChain.xml><?xml version="1.0" encoding="utf-8"?>
<calcChain xmlns="http://schemas.openxmlformats.org/spreadsheetml/2006/main">
  <c r="O463" i="1" l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2938" uniqueCount="969">
  <si>
    <t>Additional file 8. Characteristics of coding sequence polymorphisms detected in 288 AR patients and comparison with allele frequencies in subpopulations extracted from 1000Genomes project.</t>
  </si>
  <si>
    <t>Missense/</t>
  </si>
  <si>
    <t>1000Genomes</t>
  </si>
  <si>
    <t>nonsense/</t>
  </si>
  <si>
    <t>Function prediction</t>
  </si>
  <si>
    <t>Gene</t>
  </si>
  <si>
    <t>SNP ID</t>
  </si>
  <si>
    <r>
      <t>Chromosome position</t>
    </r>
    <r>
      <rPr>
        <b/>
        <vertAlign val="superscript"/>
        <sz val="10"/>
        <color theme="1"/>
        <rFont val="Arial"/>
        <family val="2"/>
      </rPr>
      <t>1</t>
    </r>
  </si>
  <si>
    <t>Allele</t>
  </si>
  <si>
    <t>AR cases</t>
  </si>
  <si>
    <t>379 EUR</t>
  </si>
  <si>
    <t>272 EUR</t>
  </si>
  <si>
    <t>AFR</t>
  </si>
  <si>
    <t>ASN</t>
  </si>
  <si>
    <t>AMR</t>
  </si>
  <si>
    <t>synonymous</t>
  </si>
  <si>
    <t>SIFT</t>
  </si>
  <si>
    <t>PolyPhen-2</t>
  </si>
  <si>
    <t>TLR1</t>
  </si>
  <si>
    <t>rs147564337</t>
  </si>
  <si>
    <t>4:</t>
  </si>
  <si>
    <t>A/T</t>
  </si>
  <si>
    <t>I17N</t>
  </si>
  <si>
    <t>tolerated</t>
  </si>
  <si>
    <t>benign</t>
  </si>
  <si>
    <t>rs140255888</t>
  </si>
  <si>
    <t>T/C</t>
  </si>
  <si>
    <t>R31G</t>
  </si>
  <si>
    <t>rs5743610</t>
  </si>
  <si>
    <t>G/A</t>
  </si>
  <si>
    <t>H38H</t>
  </si>
  <si>
    <t>rs143455657</t>
  </si>
  <si>
    <t>C/T</t>
  </si>
  <si>
    <t>V39I</t>
  </si>
  <si>
    <t>damaging</t>
  </si>
  <si>
    <t>rs76600635</t>
  </si>
  <si>
    <t>A/G</t>
  </si>
  <si>
    <t>S44P</t>
  </si>
  <si>
    <t>4:38800314( G )</t>
  </si>
  <si>
    <t>T/G</t>
  </si>
  <si>
    <t>T47P</t>
  </si>
  <si>
    <t>probably damaging</t>
  </si>
  <si>
    <t>rs181364215</t>
  </si>
  <si>
    <t>I49V</t>
  </si>
  <si>
    <t>rs145135062</t>
  </si>
  <si>
    <t>I57M</t>
  </si>
  <si>
    <t>rs137853170</t>
  </si>
  <si>
    <t>I75T</t>
  </si>
  <si>
    <t>rs5743611</t>
  </si>
  <si>
    <t>C/G</t>
  </si>
  <si>
    <t>R80T</t>
  </si>
  <si>
    <t>rs200212492</t>
  </si>
  <si>
    <t>S101P</t>
  </si>
  <si>
    <t>rs5743612</t>
  </si>
  <si>
    <t>H118Y</t>
  </si>
  <si>
    <t>possibly damaging</t>
  </si>
  <si>
    <t>rs190177710</t>
  </si>
  <si>
    <t>N124D</t>
  </si>
  <si>
    <t>rs141970382</t>
  </si>
  <si>
    <t>A/C</t>
  </si>
  <si>
    <t>C132G</t>
  </si>
  <si>
    <t>rs117033348</t>
  </si>
  <si>
    <t>L144P</t>
  </si>
  <si>
    <t>rs185331480</t>
  </si>
  <si>
    <t>D180H</t>
  </si>
  <si>
    <t>rs137873769</t>
  </si>
  <si>
    <t>D207A</t>
  </si>
  <si>
    <t>rs202092369</t>
  </si>
  <si>
    <t>T/A</t>
  </si>
  <si>
    <t>I221F</t>
  </si>
  <si>
    <r>
      <t>rs4833095</t>
    </r>
    <r>
      <rPr>
        <sz val="10"/>
        <color theme="1"/>
        <rFont val="Calibri"/>
        <family val="2"/>
      </rPr>
      <t>†</t>
    </r>
  </si>
  <si>
    <t>N248S</t>
  </si>
  <si>
    <t>rs150138583</t>
  </si>
  <si>
    <t>S298F</t>
  </si>
  <si>
    <t>rs3923647</t>
  </si>
  <si>
    <t>H305L</t>
  </si>
  <si>
    <t>rs5743613</t>
  </si>
  <si>
    <t>P315L</t>
  </si>
  <si>
    <t>rs185747096</t>
  </si>
  <si>
    <t>P315P</t>
  </si>
  <si>
    <t xml:space="preserve"> </t>
  </si>
  <si>
    <t>rs143619350</t>
  </si>
  <si>
    <t>G/T</t>
  </si>
  <si>
    <t>S324*</t>
  </si>
  <si>
    <t>N/A</t>
  </si>
  <si>
    <t>rs141091142</t>
  </si>
  <si>
    <t>G335A</t>
  </si>
  <si>
    <t>rs200457447</t>
  </si>
  <si>
    <t>R337C</t>
  </si>
  <si>
    <t>rs76796448</t>
  </si>
  <si>
    <t>H352N</t>
  </si>
  <si>
    <t>rs189308820</t>
  </si>
  <si>
    <t>T361S</t>
  </si>
  <si>
    <t>rs184548723</t>
  </si>
  <si>
    <t>T363M</t>
  </si>
  <si>
    <t>rs146527690</t>
  </si>
  <si>
    <t>N367N</t>
  </si>
  <si>
    <t>rs200988873</t>
  </si>
  <si>
    <t>S388P</t>
  </si>
  <si>
    <t>rs192055114</t>
  </si>
  <si>
    <t>I390M</t>
  </si>
  <si>
    <t>rs187241225</t>
  </si>
  <si>
    <t>Q402Q</t>
  </si>
  <si>
    <t>rs184834731</t>
  </si>
  <si>
    <t>C/A</t>
  </si>
  <si>
    <t>G417V</t>
  </si>
  <si>
    <t>rs201868639</t>
  </si>
  <si>
    <t>T422T</t>
  </si>
  <si>
    <t>rs137853171</t>
  </si>
  <si>
    <t>I460V</t>
  </si>
  <si>
    <t>rs143576719</t>
  </si>
  <si>
    <t>V494V</t>
  </si>
  <si>
    <t>rs5743614*</t>
  </si>
  <si>
    <t>S506S</t>
  </si>
  <si>
    <t>rs192439045</t>
  </si>
  <si>
    <t>A521A</t>
  </si>
  <si>
    <t>rs187823248</t>
  </si>
  <si>
    <t>G522R</t>
  </si>
  <si>
    <t>rs5743615</t>
  </si>
  <si>
    <t>C528C</t>
  </si>
  <si>
    <t>rs200506989</t>
  </si>
  <si>
    <t>G533R</t>
  </si>
  <si>
    <t>rs137853172</t>
  </si>
  <si>
    <t>V542A</t>
  </si>
  <si>
    <t>rs138016555</t>
  </si>
  <si>
    <t>N578S</t>
  </si>
  <si>
    <t>rs5743617</t>
  </si>
  <si>
    <t>V587G</t>
  </si>
  <si>
    <t>rs143576765</t>
  </si>
  <si>
    <t>S599F</t>
  </si>
  <si>
    <t>rs5743618*</t>
  </si>
  <si>
    <t>S602I</t>
  </si>
  <si>
    <t>rs142855687</t>
  </si>
  <si>
    <t>W616R</t>
  </si>
  <si>
    <t>rs202172776</t>
  </si>
  <si>
    <t>N625Y</t>
  </si>
  <si>
    <t>rs5743619</t>
  </si>
  <si>
    <t>L631R</t>
  </si>
  <si>
    <t>rs190895342</t>
  </si>
  <si>
    <t>N634N</t>
  </si>
  <si>
    <t>rs72493538</t>
  </si>
  <si>
    <t>H646H</t>
  </si>
  <si>
    <t>rs5743620</t>
  </si>
  <si>
    <t>L656L</t>
  </si>
  <si>
    <t>rs41311400</t>
  </si>
  <si>
    <t>G676G</t>
  </si>
  <si>
    <t>rs187624160</t>
  </si>
  <si>
    <t>T685N</t>
  </si>
  <si>
    <t>rs143251194</t>
  </si>
  <si>
    <t>W706*</t>
  </si>
  <si>
    <t>rs113706342</t>
  </si>
  <si>
    <t>H720P</t>
  </si>
  <si>
    <t>rs5743621</t>
  </si>
  <si>
    <t>P733L</t>
  </si>
  <si>
    <t>rs41305843</t>
  </si>
  <si>
    <t>P740S</t>
  </si>
  <si>
    <t>rs200356797</t>
  </si>
  <si>
    <t>W769*</t>
  </si>
  <si>
    <t>TLR2</t>
  </si>
  <si>
    <t>rs5743709</t>
  </si>
  <si>
    <t>A781A</t>
  </si>
  <si>
    <t>rs182578104</t>
  </si>
  <si>
    <t>M766V</t>
  </si>
  <si>
    <t>rs5743708</t>
  </si>
  <si>
    <t>R753Q</t>
  </si>
  <si>
    <t>rs142286429</t>
  </si>
  <si>
    <t>G/C</t>
  </si>
  <si>
    <t>E738Q</t>
  </si>
  <si>
    <t>rs61735278</t>
  </si>
  <si>
    <t>N729S</t>
  </si>
  <si>
    <t>rs5743707</t>
  </si>
  <si>
    <t>Y715Y</t>
  </si>
  <si>
    <t>rs5743705</t>
  </si>
  <si>
    <t>F707F</t>
  </si>
  <si>
    <t>rs190143186</t>
  </si>
  <si>
    <t>F679I</t>
  </si>
  <si>
    <t>rs137853177</t>
  </si>
  <si>
    <t>S636R</t>
  </si>
  <si>
    <t>rs5743704</t>
  </si>
  <si>
    <t>P631H</t>
  </si>
  <si>
    <t>rs149623612</t>
  </si>
  <si>
    <t>K630R</t>
  </si>
  <si>
    <t>rs5743703</t>
  </si>
  <si>
    <t>R579H</t>
  </si>
  <si>
    <t>rs61735277</t>
  </si>
  <si>
    <t>R571H</t>
  </si>
  <si>
    <t>rs5743702</t>
  </si>
  <si>
    <t>I556T</t>
  </si>
  <si>
    <t>rs5743701</t>
  </si>
  <si>
    <t>L542L</t>
  </si>
  <si>
    <t>rs5743700</t>
  </si>
  <si>
    <t>F541F</t>
  </si>
  <si>
    <t>rs189193099</t>
  </si>
  <si>
    <t>C537C</t>
  </si>
  <si>
    <t>rs199771700</t>
  </si>
  <si>
    <t>D463G</t>
  </si>
  <si>
    <t>rs3804100</t>
  </si>
  <si>
    <t>S450S</t>
  </si>
  <si>
    <t>rs62323857</t>
  </si>
  <si>
    <t>R447*</t>
  </si>
  <si>
    <t>rs199541821</t>
  </si>
  <si>
    <t>P435R</t>
  </si>
  <si>
    <t>rs187171892</t>
  </si>
  <si>
    <t>S427F</t>
  </si>
  <si>
    <t>rs5743699</t>
  </si>
  <si>
    <t>T411I</t>
  </si>
  <si>
    <t>rs144038898</t>
  </si>
  <si>
    <t>A400A</t>
  </si>
  <si>
    <t>rs200441594</t>
  </si>
  <si>
    <t>S380S</t>
  </si>
  <si>
    <t>rs201617989</t>
  </si>
  <si>
    <t>H358H</t>
  </si>
  <si>
    <t>rs201790076</t>
  </si>
  <si>
    <t>E336D</t>
  </si>
  <si>
    <t>rs200101085</t>
  </si>
  <si>
    <t>N274H</t>
  </si>
  <si>
    <t>rs138270311</t>
  </si>
  <si>
    <t>V269L</t>
  </si>
  <si>
    <t>rs150388453</t>
  </si>
  <si>
    <t>L266F</t>
  </si>
  <si>
    <t>rs202008414</t>
  </si>
  <si>
    <t>T262T</t>
  </si>
  <si>
    <t>4:154624811( A )</t>
  </si>
  <si>
    <t>I251N</t>
  </si>
  <si>
    <t>rs139227237</t>
  </si>
  <si>
    <t>F217S</t>
  </si>
  <si>
    <t>rs5743698</t>
  </si>
  <si>
    <t>L213L</t>
  </si>
  <si>
    <t>rs3804099</t>
  </si>
  <si>
    <t>N199N</t>
  </si>
  <si>
    <t>rs144030660</t>
  </si>
  <si>
    <t>I197F</t>
  </si>
  <si>
    <t>rs116232047</t>
  </si>
  <si>
    <t>I91V</t>
  </si>
  <si>
    <t>rs137853176</t>
  </si>
  <si>
    <t>N89D</t>
  </si>
  <si>
    <t>rs142041844</t>
  </si>
  <si>
    <t>N86S</t>
  </si>
  <si>
    <t>rs143910992</t>
  </si>
  <si>
    <t>L83L</t>
  </si>
  <si>
    <t>rs148097652</t>
  </si>
  <si>
    <t>V82V</t>
  </si>
  <si>
    <t>rs5743697</t>
  </si>
  <si>
    <t>G38G</t>
  </si>
  <si>
    <t>rs145391095</t>
  </si>
  <si>
    <t>A26V</t>
  </si>
  <si>
    <t>rs199775390</t>
  </si>
  <si>
    <t>S18S</t>
  </si>
  <si>
    <t>TLR3</t>
  </si>
  <si>
    <t>rs5743320</t>
  </si>
  <si>
    <t>A888A</t>
  </si>
  <si>
    <t>rs199768900</t>
  </si>
  <si>
    <t>R867Q</t>
  </si>
  <si>
    <t>rs200609786</t>
  </si>
  <si>
    <t>L864L</t>
  </si>
  <si>
    <t>rs115677523</t>
  </si>
  <si>
    <t>L852L</t>
  </si>
  <si>
    <t>rs73873710</t>
  </si>
  <si>
    <t>F851F</t>
  </si>
  <si>
    <t>rs201540925</t>
  </si>
  <si>
    <t>A839D</t>
  </si>
  <si>
    <t>rs75983629</t>
  </si>
  <si>
    <t>L826F</t>
  </si>
  <si>
    <t>4:187005275( G )</t>
  </si>
  <si>
    <t>K812R</t>
  </si>
  <si>
    <t>rs200214332</t>
  </si>
  <si>
    <t>R791G</t>
  </si>
  <si>
    <t>rs147431766</t>
  </si>
  <si>
    <t>L742F</t>
  </si>
  <si>
    <t>rs116269970</t>
  </si>
  <si>
    <t>H739H</t>
  </si>
  <si>
    <t>rs5743318</t>
  </si>
  <si>
    <t>S737T</t>
  </si>
  <si>
    <t>rs150315296</t>
  </si>
  <si>
    <t>R643H</t>
  </si>
  <si>
    <t>rs73025939</t>
  </si>
  <si>
    <t>R643S</t>
  </si>
  <si>
    <t>rs189369369</t>
  </si>
  <si>
    <t>L615L</t>
  </si>
  <si>
    <t>rs200785357</t>
  </si>
  <si>
    <t>L593L</t>
  </si>
  <si>
    <t>rs184426724</t>
  </si>
  <si>
    <t>D592N</t>
  </si>
  <si>
    <t>rs192543136</t>
  </si>
  <si>
    <t>I590I</t>
  </si>
  <si>
    <t>rs35111588</t>
  </si>
  <si>
    <t>N568N</t>
  </si>
  <si>
    <t>rs35617964</t>
  </si>
  <si>
    <t>K559K</t>
  </si>
  <si>
    <t>rs202066722</t>
  </si>
  <si>
    <t>I510V</t>
  </si>
  <si>
    <t>rs3775290</t>
  </si>
  <si>
    <t>F459F</t>
  </si>
  <si>
    <t>rs200494519</t>
  </si>
  <si>
    <t>E451V</t>
  </si>
  <si>
    <t>rs145303119</t>
  </si>
  <si>
    <t>H432R</t>
  </si>
  <si>
    <t>rs148445556</t>
  </si>
  <si>
    <t>S428S</t>
  </si>
  <si>
    <t>4:187004101( G )</t>
  </si>
  <si>
    <t>K421E</t>
  </si>
  <si>
    <t>rs3775291</t>
  </si>
  <si>
    <t>L412F</t>
  </si>
  <si>
    <t>rs141634515</t>
  </si>
  <si>
    <t>R394Q</t>
  </si>
  <si>
    <t>4:187003889( T )</t>
  </si>
  <si>
    <t>S350F</t>
  </si>
  <si>
    <t>rs141301618</t>
  </si>
  <si>
    <t>R331R</t>
  </si>
  <si>
    <t>rs5743317</t>
  </si>
  <si>
    <t>Y307D</t>
  </si>
  <si>
    <t>rs201480574</t>
  </si>
  <si>
    <t>L305L</t>
  </si>
  <si>
    <t>rs147829071</t>
  </si>
  <si>
    <t>L300L</t>
  </si>
  <si>
    <t>rs35311343</t>
  </si>
  <si>
    <t>L297V</t>
  </si>
  <si>
    <t>rs112077022</t>
  </si>
  <si>
    <t>D280N</t>
  </si>
  <si>
    <t>rs75290011</t>
  </si>
  <si>
    <t>L243L</t>
  </si>
  <si>
    <t>rs192016427</t>
  </si>
  <si>
    <t>A219T</t>
  </si>
  <si>
    <t>rs199545893</t>
  </si>
  <si>
    <t>S213C</t>
  </si>
  <si>
    <t>rs5743311</t>
  </si>
  <si>
    <t>L204L</t>
  </si>
  <si>
    <t>rs202236935</t>
  </si>
  <si>
    <t>T123M</t>
  </si>
  <si>
    <t>rs140176180</t>
  </si>
  <si>
    <t>D116N</t>
  </si>
  <si>
    <t>rs186586295</t>
  </si>
  <si>
    <t>N109S</t>
  </si>
  <si>
    <t>rs200030290</t>
  </si>
  <si>
    <t>N85N</t>
  </si>
  <si>
    <t>rs201229975</t>
  </si>
  <si>
    <t>A68A</t>
  </si>
  <si>
    <t>rs143307508</t>
  </si>
  <si>
    <t>T59N</t>
  </si>
  <si>
    <t>rs139854420</t>
  </si>
  <si>
    <t>V55V</t>
  </si>
  <si>
    <t>rs146166844</t>
  </si>
  <si>
    <t>A22A</t>
  </si>
  <si>
    <t>rs149602022</t>
  </si>
  <si>
    <t>L15W</t>
  </si>
  <si>
    <t>4:186997813( T )</t>
  </si>
  <si>
    <t>L14F</t>
  </si>
  <si>
    <t>rs199539539</t>
  </si>
  <si>
    <t>G12R</t>
  </si>
  <si>
    <t>rs192262541</t>
  </si>
  <si>
    <t>I8I</t>
  </si>
  <si>
    <t>TLR4</t>
  </si>
  <si>
    <t>rs5030724</t>
  </si>
  <si>
    <t>9:</t>
  </si>
  <si>
    <t>Q834K</t>
  </si>
  <si>
    <t>rs144250100</t>
  </si>
  <si>
    <t>N832N</t>
  </si>
  <si>
    <t>rs56380595</t>
  </si>
  <si>
    <t>P823T</t>
  </si>
  <si>
    <t>rs149989546</t>
  </si>
  <si>
    <t>R804Q</t>
  </si>
  <si>
    <t>rs55786277</t>
  </si>
  <si>
    <t>R804W</t>
  </si>
  <si>
    <t>rs200020265</t>
  </si>
  <si>
    <t>E798K</t>
  </si>
  <si>
    <t>rs5030723</t>
  </si>
  <si>
    <t>R763H</t>
  </si>
  <si>
    <t>rs200923324</t>
  </si>
  <si>
    <t>F727V</t>
  </si>
  <si>
    <t>rs201667292</t>
  </si>
  <si>
    <t>P714P</t>
  </si>
  <si>
    <t>rs5030721</t>
  </si>
  <si>
    <t>K653K</t>
  </si>
  <si>
    <t>rs377266983</t>
  </si>
  <si>
    <t>Q592Q</t>
  </si>
  <si>
    <t>rs5030719</t>
  </si>
  <si>
    <t>Q510H</t>
  </si>
  <si>
    <t>rs199807581</t>
  </si>
  <si>
    <t>T499T</t>
  </si>
  <si>
    <t>rs200787883</t>
  </si>
  <si>
    <t>F492V</t>
  </si>
  <si>
    <t>rs5030718</t>
  </si>
  <si>
    <t>E474K</t>
  </si>
  <si>
    <t>rs199561420</t>
  </si>
  <si>
    <t>S441L</t>
  </si>
  <si>
    <t>rs4986791</t>
  </si>
  <si>
    <t>T399I</t>
  </si>
  <si>
    <t>rs11536884</t>
  </si>
  <si>
    <t>L385F</t>
  </si>
  <si>
    <t>9:120475525( C )</t>
  </si>
  <si>
    <t>P373P</t>
  </si>
  <si>
    <t>rs56070048</t>
  </si>
  <si>
    <t>K354K</t>
  </si>
  <si>
    <t>rs200307408</t>
  </si>
  <si>
    <t>L350F</t>
  </si>
  <si>
    <t>rs201050092</t>
  </si>
  <si>
    <t>I301T</t>
  </si>
  <si>
    <t>rs4986790</t>
  </si>
  <si>
    <t>D299G</t>
  </si>
  <si>
    <t>rs145284280</t>
  </si>
  <si>
    <t>D298N</t>
  </si>
  <si>
    <t>rs76014534</t>
  </si>
  <si>
    <t>E287G</t>
  </si>
  <si>
    <t>rs138122523</t>
  </si>
  <si>
    <t>C281Y</t>
  </si>
  <si>
    <t>rs200195902</t>
  </si>
  <si>
    <t>N205S</t>
  </si>
  <si>
    <t>rs5030713</t>
  </si>
  <si>
    <t>Q188R</t>
  </si>
  <si>
    <t>rs16906079</t>
  </si>
  <si>
    <t>T175A</t>
  </si>
  <si>
    <t>rs5030712</t>
  </si>
  <si>
    <t>Q163Q</t>
  </si>
  <si>
    <t>rs5030711</t>
  </si>
  <si>
    <t>P145P</t>
  </si>
  <si>
    <t>rs188543451</t>
  </si>
  <si>
    <t>L138P</t>
  </si>
  <si>
    <t>rs199985705</t>
  </si>
  <si>
    <t>A121S</t>
  </si>
  <si>
    <t>rs138924526</t>
  </si>
  <si>
    <t>P113P</t>
  </si>
  <si>
    <t>rs5030710</t>
  </si>
  <si>
    <t>S105S</t>
  </si>
  <si>
    <t>rs56302444</t>
  </si>
  <si>
    <t>I93V</t>
  </si>
  <si>
    <t>rs141943958</t>
  </si>
  <si>
    <t>Q91R</t>
  </si>
  <si>
    <t>rs147453131</t>
  </si>
  <si>
    <t>S73R</t>
  </si>
  <si>
    <t>9:120470891( T )</t>
  </si>
  <si>
    <t>I48I</t>
  </si>
  <si>
    <t>rs78848399</t>
  </si>
  <si>
    <t>Y46C</t>
  </si>
  <si>
    <t>rs112840323</t>
  </si>
  <si>
    <t>V20L</t>
  </si>
  <si>
    <t>TLR5</t>
  </si>
  <si>
    <t>rs200942023</t>
  </si>
  <si>
    <t>1:</t>
  </si>
  <si>
    <t>R29*</t>
  </si>
  <si>
    <t>rs187499609</t>
  </si>
  <si>
    <t>R34H</t>
  </si>
  <si>
    <t>1:223286247( T )</t>
  </si>
  <si>
    <t>Q43K</t>
  </si>
  <si>
    <t>rs5744165</t>
  </si>
  <si>
    <t>V61V</t>
  </si>
  <si>
    <t>rs148506161</t>
  </si>
  <si>
    <t>Q73Q</t>
  </si>
  <si>
    <t>rs764535</t>
  </si>
  <si>
    <t>T82I</t>
  </si>
  <si>
    <t>rs201896501</t>
  </si>
  <si>
    <t>L94V</t>
  </si>
  <si>
    <t>rs142128289</t>
  </si>
  <si>
    <t>Y108H</t>
  </si>
  <si>
    <t>rs5744166</t>
  </si>
  <si>
    <t>P112A</t>
  </si>
  <si>
    <t>rs199729222</t>
  </si>
  <si>
    <t>L136L</t>
  </si>
  <si>
    <t>rs5744167</t>
  </si>
  <si>
    <t>N143T</t>
  </si>
  <si>
    <t>rs147636573</t>
  </si>
  <si>
    <t>L152L</t>
  </si>
  <si>
    <t>rs138976900</t>
  </si>
  <si>
    <t>N155T</t>
  </si>
  <si>
    <t>rs146082990</t>
  </si>
  <si>
    <t>R158H</t>
  </si>
  <si>
    <t>rs45528236</t>
  </si>
  <si>
    <t>Q181K</t>
  </si>
  <si>
    <t>rs138703616</t>
  </si>
  <si>
    <t>L258*</t>
  </si>
  <si>
    <t>rs199532936</t>
  </si>
  <si>
    <t>G266C</t>
  </si>
  <si>
    <t>rs74851800</t>
  </si>
  <si>
    <t>S289S</t>
  </si>
  <si>
    <t>rs200275813</t>
  </si>
  <si>
    <t>L303P</t>
  </si>
  <si>
    <t>rs149592573</t>
  </si>
  <si>
    <t>R306*</t>
  </si>
  <si>
    <t>rs138119490</t>
  </si>
  <si>
    <t>D313E</t>
  </si>
  <si>
    <t>rs150402905</t>
  </si>
  <si>
    <t>Y357C</t>
  </si>
  <si>
    <t>rs5744168</t>
  </si>
  <si>
    <t>R392*</t>
  </si>
  <si>
    <t>rs5744169</t>
  </si>
  <si>
    <t>L444L</t>
  </si>
  <si>
    <t>rs201019501</t>
  </si>
  <si>
    <t>S461F</t>
  </si>
  <si>
    <t>rs5744171</t>
  </si>
  <si>
    <t>L487I</t>
  </si>
  <si>
    <t>rs140469324</t>
  </si>
  <si>
    <t>A548V</t>
  </si>
  <si>
    <t>rs138917078</t>
  </si>
  <si>
    <t>D554G</t>
  </si>
  <si>
    <t>rs5744172</t>
  </si>
  <si>
    <t>H578H</t>
  </si>
  <si>
    <t>rs2072493</t>
  </si>
  <si>
    <t>N592S</t>
  </si>
  <si>
    <t>rs201722274</t>
  </si>
  <si>
    <t>S615S</t>
  </si>
  <si>
    <t>rs5744174</t>
  </si>
  <si>
    <t>F616L</t>
  </si>
  <si>
    <t>rs200165647</t>
  </si>
  <si>
    <t>L624V</t>
  </si>
  <si>
    <t>rs5744175</t>
  </si>
  <si>
    <t>I644F</t>
  </si>
  <si>
    <t>rs190259436</t>
  </si>
  <si>
    <t>L654F</t>
  </si>
  <si>
    <t>rs5744176</t>
  </si>
  <si>
    <t>D694G</t>
  </si>
  <si>
    <t>rs200775737</t>
  </si>
  <si>
    <t>Q708H</t>
  </si>
  <si>
    <t>rs142143294</t>
  </si>
  <si>
    <t>S720R</t>
  </si>
  <si>
    <t>rs78098893</t>
  </si>
  <si>
    <t>R752G</t>
  </si>
  <si>
    <t>rs184754321</t>
  </si>
  <si>
    <t>F762F</t>
  </si>
  <si>
    <t>rs56243703</t>
  </si>
  <si>
    <t>L769F</t>
  </si>
  <si>
    <t>rs142543605</t>
  </si>
  <si>
    <t>S773N</t>
  </si>
  <si>
    <t>rs7512943</t>
  </si>
  <si>
    <t>F822L</t>
  </si>
  <si>
    <t>rs75283814</t>
  </si>
  <si>
    <t>K831K</t>
  </si>
  <si>
    <t>rs148851950</t>
  </si>
  <si>
    <t>L832L</t>
  </si>
  <si>
    <t>rs1053954</t>
  </si>
  <si>
    <t>K841K</t>
  </si>
  <si>
    <t>rs5744177</t>
  </si>
  <si>
    <t>D846G</t>
  </si>
  <si>
    <t>rs145537963</t>
  </si>
  <si>
    <t>T856I</t>
  </si>
  <si>
    <t>TLR6</t>
  </si>
  <si>
    <t>rs137992076</t>
  </si>
  <si>
    <t>D30N</t>
  </si>
  <si>
    <t>rs185522984</t>
  </si>
  <si>
    <t>D30D</t>
  </si>
  <si>
    <t>rs199862898</t>
  </si>
  <si>
    <t>K40N</t>
  </si>
  <si>
    <t>rs56139335</t>
  </si>
  <si>
    <t>M59T</t>
  </si>
  <si>
    <t>rs147451034</t>
  </si>
  <si>
    <t>A65T</t>
  </si>
  <si>
    <t>rs5743808</t>
  </si>
  <si>
    <t>I120T</t>
  </si>
  <si>
    <t>rs137853178</t>
  </si>
  <si>
    <t>L128V</t>
  </si>
  <si>
    <t>rs141003565</t>
  </si>
  <si>
    <t>M156V</t>
  </si>
  <si>
    <t>rs140357735</t>
  </si>
  <si>
    <t>T188A</t>
  </si>
  <si>
    <t>rs5743809</t>
  </si>
  <si>
    <t>L194P</t>
  </si>
  <si>
    <t>rs146756090</t>
  </si>
  <si>
    <t>S207G</t>
  </si>
  <si>
    <t>rs189784331</t>
  </si>
  <si>
    <t>V213V</t>
  </si>
  <si>
    <t>rs149746952</t>
  </si>
  <si>
    <t>N227N</t>
  </si>
  <si>
    <t>rs186524408</t>
  </si>
  <si>
    <t>Q236L</t>
  </si>
  <si>
    <t>rs35220466</t>
  </si>
  <si>
    <t>R247K</t>
  </si>
  <si>
    <t>rs5743810</t>
  </si>
  <si>
    <t>S249P</t>
  </si>
  <si>
    <t>rs5743811</t>
  </si>
  <si>
    <t>T255I</t>
  </si>
  <si>
    <t>rs5743812</t>
  </si>
  <si>
    <t>T287T</t>
  </si>
  <si>
    <t>rs199766026</t>
  </si>
  <si>
    <t>H311Y</t>
  </si>
  <si>
    <t>rs3796508</t>
  </si>
  <si>
    <t>V327M</t>
  </si>
  <si>
    <t>rs3821985</t>
  </si>
  <si>
    <t>T361T</t>
  </si>
  <si>
    <t>4:38830006( A )</t>
  </si>
  <si>
    <t>N363N</t>
  </si>
  <si>
    <t>rs5743814</t>
  </si>
  <si>
    <t>T375T</t>
  </si>
  <si>
    <t>rs138968705</t>
  </si>
  <si>
    <t>T399M</t>
  </si>
  <si>
    <t>rs3775073</t>
  </si>
  <si>
    <t>K421K</t>
  </si>
  <si>
    <t>rs5743815</t>
  </si>
  <si>
    <t>V427A</t>
  </si>
  <si>
    <t>rs140795288</t>
  </si>
  <si>
    <t>P450R</t>
  </si>
  <si>
    <t>rs5743816</t>
  </si>
  <si>
    <t>V465I</t>
  </si>
  <si>
    <t>rs55833598</t>
  </si>
  <si>
    <t>V470L</t>
  </si>
  <si>
    <t>rs35762983</t>
  </si>
  <si>
    <t>A474T</t>
  </si>
  <si>
    <t>4:38829537( C )</t>
  </si>
  <si>
    <t>K520E</t>
  </si>
  <si>
    <t>rs201200576</t>
  </si>
  <si>
    <t>Y567C</t>
  </si>
  <si>
    <t>rs75244616</t>
  </si>
  <si>
    <t>G592V</t>
  </si>
  <si>
    <t>rs182374412</t>
  </si>
  <si>
    <t>P632P</t>
  </si>
  <si>
    <t>rs5743818</t>
  </si>
  <si>
    <t>A644A</t>
  </si>
  <si>
    <t>rs200330648</t>
  </si>
  <si>
    <t>P662A</t>
  </si>
  <si>
    <t>4:38829095( C )</t>
  </si>
  <si>
    <t>E667G</t>
  </si>
  <si>
    <t>rs201254682</t>
  </si>
  <si>
    <t>C672R</t>
  </si>
  <si>
    <t>rs114855575</t>
  </si>
  <si>
    <t>N690T</t>
  </si>
  <si>
    <t>rs137853183</t>
  </si>
  <si>
    <t>rs140132749</t>
  </si>
  <si>
    <t>Y714Y</t>
  </si>
  <si>
    <t>rs5743820</t>
  </si>
  <si>
    <t>T756M</t>
  </si>
  <si>
    <t>rs5743821</t>
  </si>
  <si>
    <t>T756T</t>
  </si>
  <si>
    <t>rs149636351</t>
  </si>
  <si>
    <t>N776S</t>
  </si>
  <si>
    <t>rs138342666</t>
  </si>
  <si>
    <t>I777V</t>
  </si>
  <si>
    <t>rs149433021</t>
  </si>
  <si>
    <t>A780T</t>
  </si>
  <si>
    <t>rs5743822</t>
  </si>
  <si>
    <t>M783V</t>
  </si>
  <si>
    <t>TLR7</t>
  </si>
  <si>
    <t>rs5741881</t>
  </si>
  <si>
    <t>X:</t>
  </si>
  <si>
    <t>L1029L</t>
  </si>
  <si>
    <t>rs181600414</t>
  </si>
  <si>
    <t>R1004W</t>
  </si>
  <si>
    <t>rs202231595</t>
  </si>
  <si>
    <t>E929Q</t>
  </si>
  <si>
    <t>rs141270925</t>
  </si>
  <si>
    <t>Y897Y</t>
  </si>
  <si>
    <t>rs145797092</t>
  </si>
  <si>
    <t>C889Y</t>
  </si>
  <si>
    <t>rs184835334</t>
  </si>
  <si>
    <t>G880G</t>
  </si>
  <si>
    <t>X:12906196( G )</t>
  </si>
  <si>
    <t>M857V</t>
  </si>
  <si>
    <t>rs864058</t>
  </si>
  <si>
    <t>T801T</t>
  </si>
  <si>
    <t>rs192616579</t>
  </si>
  <si>
    <t>T739T</t>
  </si>
  <si>
    <t>rs187685386</t>
  </si>
  <si>
    <t>N640K</t>
  </si>
  <si>
    <t>rs187773336</t>
  </si>
  <si>
    <t>S474S</t>
  </si>
  <si>
    <t>rs5743781</t>
  </si>
  <si>
    <t>A448V</t>
  </si>
  <si>
    <t>rs190564296</t>
  </si>
  <si>
    <t>S415N</t>
  </si>
  <si>
    <t>rs5743780</t>
  </si>
  <si>
    <t>L345L</t>
  </si>
  <si>
    <t>rs144770372</t>
  </si>
  <si>
    <t>Q344Q</t>
  </si>
  <si>
    <t>rs140793578</t>
  </si>
  <si>
    <t>I343I</t>
  </si>
  <si>
    <t>rs148501149</t>
  </si>
  <si>
    <t>I237I</t>
  </si>
  <si>
    <t>rs55907843</t>
  </si>
  <si>
    <t>V222D</t>
  </si>
  <si>
    <t>rs149314023</t>
  </si>
  <si>
    <t>V219I</t>
  </si>
  <si>
    <t>rs201282415</t>
  </si>
  <si>
    <t>A218A</t>
  </si>
  <si>
    <t>rs181910116</t>
  </si>
  <si>
    <t>D213D</t>
  </si>
  <si>
    <t>rs150313957</t>
  </si>
  <si>
    <t>T127I</t>
  </si>
  <si>
    <t>rs140749805</t>
  </si>
  <si>
    <t>R121R</t>
  </si>
  <si>
    <t>rs179008</t>
  </si>
  <si>
    <t>Q11L</t>
  </si>
  <si>
    <t>TLR8</t>
  </si>
  <si>
    <t>rs200421327</t>
  </si>
  <si>
    <t>K1039R</t>
  </si>
  <si>
    <t>rs147025630</t>
  </si>
  <si>
    <t>D1036D</t>
  </si>
  <si>
    <t>rs141586578</t>
  </si>
  <si>
    <t>M1033K</t>
  </si>
  <si>
    <t>rs5744084</t>
  </si>
  <si>
    <t>I929I</t>
  </si>
  <si>
    <t>X:12939469( T )</t>
  </si>
  <si>
    <t>H770H</t>
  </si>
  <si>
    <t>rs143150953</t>
  </si>
  <si>
    <t>N752N</t>
  </si>
  <si>
    <t>rs3747414</t>
  </si>
  <si>
    <t>I751I</t>
  </si>
  <si>
    <t>rs5744083</t>
  </si>
  <si>
    <t>K749K</t>
  </si>
  <si>
    <t>rs190078518</t>
  </si>
  <si>
    <t>G730D</t>
  </si>
  <si>
    <t>rs5744082</t>
  </si>
  <si>
    <t>R715Q</t>
  </si>
  <si>
    <t>rs2407992†</t>
  </si>
  <si>
    <t>L651L</t>
  </si>
  <si>
    <t>rs184806389</t>
  </si>
  <si>
    <t>D645Y</t>
  </si>
  <si>
    <t>rs181415824</t>
  </si>
  <si>
    <t>N582N</t>
  </si>
  <si>
    <t>rs145872564</t>
  </si>
  <si>
    <t>L553L</t>
  </si>
  <si>
    <t>rs5744081</t>
  </si>
  <si>
    <t>R438R</t>
  </si>
  <si>
    <t>X:12938331( C )</t>
  </si>
  <si>
    <t>M391T</t>
  </si>
  <si>
    <t>rs146163865</t>
  </si>
  <si>
    <t>rs5744080</t>
  </si>
  <si>
    <t>H215H</t>
  </si>
  <si>
    <t>rs5744079</t>
  </si>
  <si>
    <t>C187C</t>
  </si>
  <si>
    <t>rs183801068</t>
  </si>
  <si>
    <t>E164D</t>
  </si>
  <si>
    <t>rs2159377</t>
  </si>
  <si>
    <t>D118D</t>
  </si>
  <si>
    <t>rs201537073</t>
  </si>
  <si>
    <t>T79M</t>
  </si>
  <si>
    <t>rs57166818</t>
  </si>
  <si>
    <t>T60M</t>
  </si>
  <si>
    <t>rs5744078</t>
  </si>
  <si>
    <t>A26A</t>
  </si>
  <si>
    <t>rs56194919</t>
  </si>
  <si>
    <t>C25C</t>
  </si>
  <si>
    <t>rs151096932</t>
  </si>
  <si>
    <t>I18V</t>
  </si>
  <si>
    <t>rs5744077</t>
  </si>
  <si>
    <t>M10V</t>
  </si>
  <si>
    <t>rs3764880†</t>
  </si>
  <si>
    <t>M-1V</t>
  </si>
  <si>
    <t>Failed SIFT</t>
  </si>
  <si>
    <t>TLR9</t>
  </si>
  <si>
    <t>rs5743842</t>
  </si>
  <si>
    <t>3:</t>
  </si>
  <si>
    <t>R5C</t>
  </si>
  <si>
    <t>rs146965009</t>
  </si>
  <si>
    <t>L24L</t>
  </si>
  <si>
    <t>rs151147353</t>
  </si>
  <si>
    <t>H40H</t>
  </si>
  <si>
    <t>rs189941642</t>
  </si>
  <si>
    <t>T66I</t>
  </si>
  <si>
    <t>rs201646083</t>
  </si>
  <si>
    <t>H85N</t>
  </si>
  <si>
    <t>rs5743844</t>
  </si>
  <si>
    <t>P99L</t>
  </si>
  <si>
    <t>3:52257993( T )</t>
  </si>
  <si>
    <t>T113T</t>
  </si>
  <si>
    <t>rs56116373</t>
  </si>
  <si>
    <t>I114I</t>
  </si>
  <si>
    <t>rs184563116</t>
  </si>
  <si>
    <t>E115K</t>
  </si>
  <si>
    <t>rs149110022</t>
  </si>
  <si>
    <t>rs116310431</t>
  </si>
  <si>
    <t>S147S</t>
  </si>
  <si>
    <t>rs201098493</t>
  </si>
  <si>
    <t>A168V</t>
  </si>
  <si>
    <t>rs72959313</t>
  </si>
  <si>
    <t>A168A</t>
  </si>
  <si>
    <t>3:52257823( T )</t>
  </si>
  <si>
    <t>R170H</t>
  </si>
  <si>
    <t>rs138035523</t>
  </si>
  <si>
    <t>D175D</t>
  </si>
  <si>
    <t>rs148139239</t>
  </si>
  <si>
    <t>I232I</t>
  </si>
  <si>
    <t>rs191316730</t>
  </si>
  <si>
    <t>L235L</t>
  </si>
  <si>
    <t>rs146975772</t>
  </si>
  <si>
    <t>L307L</t>
  </si>
  <si>
    <t>rs138527358</t>
  </si>
  <si>
    <t>V364V</t>
  </si>
  <si>
    <t>rs143200897</t>
  </si>
  <si>
    <t>H372H</t>
  </si>
  <si>
    <t>rs184870923</t>
  </si>
  <si>
    <t>L379L</t>
  </si>
  <si>
    <t>rs35654187</t>
  </si>
  <si>
    <t>T383T</t>
  </si>
  <si>
    <t>3:52257121( A )</t>
  </si>
  <si>
    <t>N404I</t>
  </si>
  <si>
    <t>3:52257108( A )</t>
  </si>
  <si>
    <t>L408L</t>
  </si>
  <si>
    <t>rs201216469</t>
  </si>
  <si>
    <t>S423S</t>
  </si>
  <si>
    <t>rs201650866</t>
  </si>
  <si>
    <t>A456A</t>
  </si>
  <si>
    <t>rs35342983</t>
  </si>
  <si>
    <t>S509S</t>
  </si>
  <si>
    <t>rs141799890</t>
  </si>
  <si>
    <t>H539Q</t>
  </si>
  <si>
    <t>rs352140</t>
  </si>
  <si>
    <t>P545P</t>
  </si>
  <si>
    <t>rs115440379</t>
  </si>
  <si>
    <t>V571M</t>
  </si>
  <si>
    <t>rs192701551</t>
  </si>
  <si>
    <t>R575H</t>
  </si>
  <si>
    <t>rs143900156</t>
  </si>
  <si>
    <t>S599S</t>
  </si>
  <si>
    <t>rs201860133</t>
  </si>
  <si>
    <t>G626S</t>
  </si>
  <si>
    <t>rs201635200</t>
  </si>
  <si>
    <t>rs144698131</t>
  </si>
  <si>
    <t>L673V</t>
  </si>
  <si>
    <t>rs199773918</t>
  </si>
  <si>
    <t>R702W</t>
  </si>
  <si>
    <t>rs142377483</t>
  </si>
  <si>
    <t>K725N</t>
  </si>
  <si>
    <t>rs200579725</t>
  </si>
  <si>
    <t>A734T</t>
  </si>
  <si>
    <t>rs201236038</t>
  </si>
  <si>
    <t>D741D</t>
  </si>
  <si>
    <t>rs199756615</t>
  </si>
  <si>
    <t>A749A</t>
  </si>
  <si>
    <t>rs144424164</t>
  </si>
  <si>
    <t>S758S</t>
  </si>
  <si>
    <t>rs200268875</t>
  </si>
  <si>
    <t>A820T</t>
  </si>
  <si>
    <t>rs138032346</t>
  </si>
  <si>
    <t>L992L</t>
  </si>
  <si>
    <t>rs201583260</t>
  </si>
  <si>
    <t>L843L</t>
  </si>
  <si>
    <t>rs148303873</t>
  </si>
  <si>
    <t>G862E</t>
  </si>
  <si>
    <t>rs5743845</t>
  </si>
  <si>
    <t>R863Q</t>
  </si>
  <si>
    <t>rs201959275</t>
  </si>
  <si>
    <t>Y870Y</t>
  </si>
  <si>
    <t>rs201071010</t>
  </si>
  <si>
    <t>R931H</t>
  </si>
  <si>
    <t>3:52255480( G )</t>
  </si>
  <si>
    <t>F951S</t>
  </si>
  <si>
    <t>rs183735837</t>
  </si>
  <si>
    <t>V965I</t>
  </si>
  <si>
    <t>rs55884193</t>
  </si>
  <si>
    <t>V967V</t>
  </si>
  <si>
    <t>rs445676</t>
  </si>
  <si>
    <t>Y980Y</t>
  </si>
  <si>
    <t>rs144301361</t>
  </si>
  <si>
    <t>A1031A</t>
  </si>
  <si>
    <t>rs144798707</t>
  </si>
  <si>
    <t>E1032*</t>
  </si>
  <si>
    <t>TLR10</t>
  </si>
  <si>
    <t>rs10856838</t>
  </si>
  <si>
    <t>I13I</t>
  </si>
  <si>
    <t>rs10856837</t>
  </si>
  <si>
    <t>T51T</t>
  </si>
  <si>
    <t>rs150734279</t>
  </si>
  <si>
    <t>L74L</t>
  </si>
  <si>
    <t>rs11466648</t>
  </si>
  <si>
    <t>K90K</t>
  </si>
  <si>
    <t>rs138645932</t>
  </si>
  <si>
    <t>K96R</t>
  </si>
  <si>
    <t>rs192727806</t>
  </si>
  <si>
    <t>L103W</t>
  </si>
  <si>
    <t>rs114573525</t>
  </si>
  <si>
    <t>N127S</t>
  </si>
  <si>
    <t>rs149359474</t>
  </si>
  <si>
    <t>I134L</t>
  </si>
  <si>
    <t>rs145711969</t>
  </si>
  <si>
    <t>S142P</t>
  </si>
  <si>
    <t>rs189663400</t>
  </si>
  <si>
    <t>H143Y</t>
  </si>
  <si>
    <t>rs11466649</t>
  </si>
  <si>
    <t>A163S</t>
  </si>
  <si>
    <t>rs11466650</t>
  </si>
  <si>
    <t>L167P</t>
  </si>
  <si>
    <t>rs201964141</t>
  </si>
  <si>
    <t>I195T</t>
  </si>
  <si>
    <t>rs139408237</t>
  </si>
  <si>
    <t>R235*</t>
  </si>
  <si>
    <t>rs145056839</t>
  </si>
  <si>
    <t>R235Q</t>
  </si>
  <si>
    <t>rs11096957</t>
  </si>
  <si>
    <t>N241H</t>
  </si>
  <si>
    <t>rs199811453</t>
  </si>
  <si>
    <t>T244A</t>
  </si>
  <si>
    <t>rs187892716</t>
  </si>
  <si>
    <t>S245L</t>
  </si>
  <si>
    <t>rs142915965</t>
  </si>
  <si>
    <t>D257D</t>
  </si>
  <si>
    <t>rs138428918</t>
  </si>
  <si>
    <t>L261V</t>
  </si>
  <si>
    <t>rs200601029</t>
  </si>
  <si>
    <t>R277*</t>
  </si>
  <si>
    <t>rs145872263</t>
  </si>
  <si>
    <t>Y286C</t>
  </si>
  <si>
    <t>rs11466651</t>
  </si>
  <si>
    <t>V298I</t>
  </si>
  <si>
    <t>rs11466652</t>
  </si>
  <si>
    <t>K303K</t>
  </si>
  <si>
    <t>rs11466653</t>
  </si>
  <si>
    <t>M326T</t>
  </si>
  <si>
    <t>rs202103179</t>
  </si>
  <si>
    <t>A336P</t>
  </si>
  <si>
    <t>rs11096956</t>
  </si>
  <si>
    <t>P344P</t>
  </si>
  <si>
    <t>rs146435411</t>
  </si>
  <si>
    <t>F355S</t>
  </si>
  <si>
    <t>rs11466654</t>
  </si>
  <si>
    <t>rs138436352</t>
  </si>
  <si>
    <t>D362D</t>
  </si>
  <si>
    <t>rs11096955</t>
  </si>
  <si>
    <t>I369L</t>
  </si>
  <si>
    <t>rs62617795</t>
  </si>
  <si>
    <t>Q370*</t>
  </si>
  <si>
    <t>rs151335708</t>
  </si>
  <si>
    <t>N380N</t>
  </si>
  <si>
    <t>rs11466655</t>
  </si>
  <si>
    <t>G381D</t>
  </si>
  <si>
    <t>rs115460781</t>
  </si>
  <si>
    <t>L428P</t>
  </si>
  <si>
    <t>rs192294668</t>
  </si>
  <si>
    <t>L433L</t>
  </si>
  <si>
    <t>rs116526434</t>
  </si>
  <si>
    <t>F438L</t>
  </si>
  <si>
    <t>rs11466656</t>
  </si>
  <si>
    <t>R469G</t>
  </si>
  <si>
    <t>rs117180726</t>
  </si>
  <si>
    <t>L471L</t>
  </si>
  <si>
    <t>rs11466657</t>
  </si>
  <si>
    <t>I473T</t>
  </si>
  <si>
    <t>rs142566451</t>
  </si>
  <si>
    <t>R489G</t>
  </si>
  <si>
    <t>rs183501606</t>
  </si>
  <si>
    <t>I500L</t>
  </si>
  <si>
    <t>rs41305286</t>
  </si>
  <si>
    <t>S502S</t>
  </si>
  <si>
    <t>rs200213030</t>
  </si>
  <si>
    <t>P503P</t>
  </si>
  <si>
    <t>rs186357292</t>
  </si>
  <si>
    <t>L517V</t>
  </si>
  <si>
    <t>rs149319935</t>
  </si>
  <si>
    <t>A519V</t>
  </si>
  <si>
    <t>rs11466658</t>
  </si>
  <si>
    <t>R525W</t>
  </si>
  <si>
    <t>rs201896298</t>
  </si>
  <si>
    <t>Y551F</t>
  </si>
  <si>
    <t>rs149045737</t>
  </si>
  <si>
    <t>H570H</t>
  </si>
  <si>
    <t>rs199605976</t>
  </si>
  <si>
    <t>E571K</t>
  </si>
  <si>
    <t>4:38775412( T )</t>
  </si>
  <si>
    <t>H600Q</t>
  </si>
  <si>
    <t>rs11466659</t>
  </si>
  <si>
    <t>L603L</t>
  </si>
  <si>
    <t>rs182700988</t>
  </si>
  <si>
    <t>W617C</t>
  </si>
  <si>
    <t>rs149212123</t>
  </si>
  <si>
    <t>L696F</t>
  </si>
  <si>
    <t>rs10776483</t>
  </si>
  <si>
    <t>H724H</t>
  </si>
  <si>
    <t>rs149895872</t>
  </si>
  <si>
    <t>K752R</t>
  </si>
  <si>
    <t>rs144922246</t>
  </si>
  <si>
    <t>R762C</t>
  </si>
  <si>
    <t>rs145139818</t>
  </si>
  <si>
    <t>R772*</t>
  </si>
  <si>
    <t>rs4129009</t>
  </si>
  <si>
    <t>I775V</t>
  </si>
  <si>
    <t>rs4129008</t>
  </si>
  <si>
    <t>R799Q</t>
  </si>
  <si>
    <t>rs139841411</t>
  </si>
  <si>
    <t>S801P</t>
  </si>
  <si>
    <t>rs10776482*</t>
  </si>
  <si>
    <t>D809D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Chromosome positions according to NCBI database, build GRCh37</t>
    </r>
  </si>
  <si>
    <t>*, AR-population minor allele frequency was calculated using the linkage disequilibrium pattern for the EUR-population, as the coverage was low for these positions</t>
  </si>
  <si>
    <t>†, previsously significantly associated SNP in the Malmö AR population (Nilsson D et al. Toll-like receptor gene polymorphisms are associated with allergic rhinitis: a case control study. BMC Med Genet 2012; 13:66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>
      <alignment horizontal="left"/>
    </xf>
    <xf numFmtId="164" fontId="2" fillId="0" borderId="0" xfId="0" applyNumberFormat="1" applyFont="1" applyFill="1" applyBorder="1" applyAlignment="1">
      <alignment horizontal="right"/>
    </xf>
    <xf numFmtId="164" fontId="2" fillId="0" borderId="0" xfId="0" applyNumberFormat="1" applyFont="1" applyBorder="1"/>
    <xf numFmtId="0" fontId="5" fillId="0" borderId="0" xfId="0" applyFont="1" applyBorder="1" applyAlignment="1">
      <alignment horizontal="center"/>
    </xf>
    <xf numFmtId="164" fontId="2" fillId="0" borderId="0" xfId="0" applyNumberFormat="1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6" fillId="0" borderId="0" xfId="0" applyFont="1" applyBorder="1"/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right"/>
    </xf>
    <xf numFmtId="164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center" wrapText="1"/>
    </xf>
    <xf numFmtId="0" fontId="7" fillId="0" borderId="0" xfId="0" applyFont="1" applyBorder="1" applyAlignment="1">
      <alignment horizontal="center"/>
    </xf>
    <xf numFmtId="164" fontId="7" fillId="0" borderId="0" xfId="0" applyNumberFormat="1" applyFont="1" applyFill="1" applyBorder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164" fontId="2" fillId="0" borderId="1" xfId="0" applyNumberFormat="1" applyFont="1" applyFill="1" applyBorder="1" applyAlignment="1">
      <alignment horizontal="right"/>
    </xf>
    <xf numFmtId="164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/>
  </cellXfs>
  <cellStyles count="1">
    <cellStyle name="Normal" xfId="0" builtinId="0"/>
  </cellStyles>
  <dxfs count="1">
    <dxf>
      <font>
        <color theme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466"/>
  <sheetViews>
    <sheetView showGridLines="0" tabSelected="1" workbookViewId="0" xr3:uid="{AEA406A1-0E4B-5B11-9CD5-51D6E497D94C}">
      <selection activeCell="U7" sqref="U7"/>
    </sheetView>
  </sheetViews>
  <sheetFormatPr defaultRowHeight="12.75"/>
  <cols>
    <col min="1" max="1" width="9.140625" style="7"/>
    <col min="2" max="2" width="15.28515625" style="7" bestFit="1" customWidth="1"/>
    <col min="3" max="3" width="9.140625" style="8"/>
    <col min="4" max="4" width="12.42578125" style="9" customWidth="1"/>
    <col min="5" max="5" width="9.140625" style="10"/>
    <col min="6" max="7" width="9.140625" style="11"/>
    <col min="8" max="11" width="9.140625" style="7"/>
    <col min="12" max="12" width="13.7109375" style="7" customWidth="1"/>
    <col min="13" max="13" width="11.28515625" style="10" customWidth="1"/>
    <col min="14" max="14" width="18.140625" style="10" bestFit="1" customWidth="1"/>
    <col min="15" max="16384" width="9.140625" style="7"/>
  </cols>
  <sheetData>
    <row r="1" spans="1:27">
      <c r="A1" s="1" t="s">
        <v>0</v>
      </c>
      <c r="B1" s="2"/>
      <c r="C1" s="3"/>
      <c r="D1" s="4"/>
      <c r="E1" s="5"/>
      <c r="F1" s="6"/>
      <c r="G1" s="6"/>
      <c r="H1" s="2"/>
      <c r="I1" s="2"/>
      <c r="J1" s="2"/>
      <c r="K1" s="2"/>
      <c r="L1" s="2"/>
      <c r="M1" s="5"/>
      <c r="N1" s="5"/>
    </row>
    <row r="2" spans="1:27">
      <c r="L2" s="12" t="s">
        <v>1</v>
      </c>
    </row>
    <row r="3" spans="1:27" ht="15">
      <c r="F3" s="13"/>
      <c r="G3" s="39" t="s">
        <v>2</v>
      </c>
      <c r="H3" s="41"/>
      <c r="I3" s="41"/>
      <c r="J3" s="41"/>
      <c r="K3" s="41"/>
      <c r="L3" s="12" t="s">
        <v>3</v>
      </c>
      <c r="M3" s="39" t="s">
        <v>4</v>
      </c>
      <c r="N3" s="39"/>
    </row>
    <row r="4" spans="1:27" ht="14.25">
      <c r="A4" s="1" t="s">
        <v>5</v>
      </c>
      <c r="B4" s="1" t="s">
        <v>6</v>
      </c>
      <c r="C4" s="39" t="s">
        <v>7</v>
      </c>
      <c r="D4" s="39"/>
      <c r="E4" s="37" t="s">
        <v>8</v>
      </c>
      <c r="F4" s="14" t="s">
        <v>9</v>
      </c>
      <c r="G4" s="14" t="s">
        <v>10</v>
      </c>
      <c r="H4" s="14" t="s">
        <v>11</v>
      </c>
      <c r="I4" s="14" t="s">
        <v>12</v>
      </c>
      <c r="J4" s="14" t="s">
        <v>13</v>
      </c>
      <c r="K4" s="14" t="s">
        <v>14</v>
      </c>
      <c r="L4" s="15" t="s">
        <v>15</v>
      </c>
      <c r="M4" s="15" t="s">
        <v>16</v>
      </c>
      <c r="N4" s="15" t="s">
        <v>17</v>
      </c>
    </row>
    <row r="5" spans="1:27">
      <c r="A5" s="16" t="s">
        <v>18</v>
      </c>
      <c r="B5" s="7" t="s">
        <v>19</v>
      </c>
      <c r="C5" s="8" t="s">
        <v>20</v>
      </c>
      <c r="D5" s="17">
        <v>38800403</v>
      </c>
      <c r="E5" s="10" t="s">
        <v>21</v>
      </c>
      <c r="F5" s="18">
        <v>0</v>
      </c>
      <c r="G5" s="19">
        <v>0</v>
      </c>
      <c r="H5" s="19">
        <v>0</v>
      </c>
      <c r="I5" s="19">
        <v>2E-3</v>
      </c>
      <c r="J5" s="19">
        <v>0</v>
      </c>
      <c r="K5" s="19">
        <v>0</v>
      </c>
      <c r="L5" s="20" t="s">
        <v>22</v>
      </c>
      <c r="M5" s="10" t="s">
        <v>23</v>
      </c>
      <c r="N5" s="10" t="s">
        <v>24</v>
      </c>
    </row>
    <row r="6" spans="1:27">
      <c r="A6" s="16" t="s">
        <v>18</v>
      </c>
      <c r="B6" s="7" t="s">
        <v>25</v>
      </c>
      <c r="C6" s="8" t="s">
        <v>20</v>
      </c>
      <c r="D6" s="17">
        <v>38800362</v>
      </c>
      <c r="E6" s="10" t="s">
        <v>26</v>
      </c>
      <c r="F6" s="18">
        <v>0</v>
      </c>
      <c r="G6" s="19">
        <v>0</v>
      </c>
      <c r="H6" s="21">
        <v>0</v>
      </c>
      <c r="I6" s="19">
        <v>0</v>
      </c>
      <c r="J6" s="19">
        <v>0.01</v>
      </c>
      <c r="K6" s="19">
        <v>0</v>
      </c>
      <c r="L6" s="38" t="s">
        <v>27</v>
      </c>
      <c r="M6" s="10" t="s">
        <v>23</v>
      </c>
      <c r="N6" s="10" t="s">
        <v>24</v>
      </c>
      <c r="O6" s="7" t="str">
        <f t="shared" ref="O6:O69" si="0">IF(F6&gt;0.5,IF(G6&gt;0.5,"","E"),IF(G6&lt;0.5,"","E"))</f>
        <v/>
      </c>
    </row>
    <row r="7" spans="1:27">
      <c r="A7" s="16" t="s">
        <v>18</v>
      </c>
      <c r="B7" s="7" t="s">
        <v>28</v>
      </c>
      <c r="C7" s="8" t="s">
        <v>20</v>
      </c>
      <c r="D7" s="17">
        <v>38800339</v>
      </c>
      <c r="E7" s="10" t="s">
        <v>29</v>
      </c>
      <c r="F7" s="18">
        <v>2.62630266453786E-2</v>
      </c>
      <c r="G7" s="19">
        <v>0.02</v>
      </c>
      <c r="H7" s="19">
        <v>1.29E-2</v>
      </c>
      <c r="I7" s="19">
        <v>0</v>
      </c>
      <c r="J7" s="19">
        <v>0</v>
      </c>
      <c r="K7" s="19">
        <v>0.02</v>
      </c>
      <c r="L7" s="10" t="s">
        <v>30</v>
      </c>
      <c r="O7" s="7" t="str">
        <f t="shared" si="0"/>
        <v/>
      </c>
    </row>
    <row r="8" spans="1:27">
      <c r="A8" s="16" t="s">
        <v>18</v>
      </c>
      <c r="B8" s="7" t="s">
        <v>31</v>
      </c>
      <c r="C8" s="8" t="s">
        <v>20</v>
      </c>
      <c r="D8" s="17">
        <v>38800338</v>
      </c>
      <c r="E8" s="10" t="s">
        <v>32</v>
      </c>
      <c r="F8" s="18">
        <v>0</v>
      </c>
      <c r="G8" s="19">
        <v>0</v>
      </c>
      <c r="H8" s="19">
        <v>0</v>
      </c>
      <c r="I8" s="19">
        <v>4.1000000000000003E-3</v>
      </c>
      <c r="J8" s="19">
        <v>0</v>
      </c>
      <c r="K8" s="19">
        <v>0</v>
      </c>
      <c r="L8" s="20" t="s">
        <v>33</v>
      </c>
      <c r="M8" s="10" t="s">
        <v>34</v>
      </c>
      <c r="N8" s="10" t="s">
        <v>24</v>
      </c>
      <c r="O8" s="7" t="str">
        <f t="shared" si="0"/>
        <v/>
      </c>
      <c r="Q8" s="22"/>
      <c r="R8" s="22"/>
      <c r="S8" s="23"/>
      <c r="T8" s="24"/>
      <c r="U8" s="22"/>
      <c r="V8" s="13"/>
    </row>
    <row r="9" spans="1:27">
      <c r="A9" s="16" t="s">
        <v>18</v>
      </c>
      <c r="B9" s="7" t="s">
        <v>35</v>
      </c>
      <c r="C9" s="8" t="s">
        <v>20</v>
      </c>
      <c r="D9" s="17">
        <v>38800323</v>
      </c>
      <c r="E9" s="10" t="s">
        <v>36</v>
      </c>
      <c r="F9" s="18">
        <v>0</v>
      </c>
      <c r="G9" s="19">
        <v>0</v>
      </c>
      <c r="H9" s="21">
        <v>0</v>
      </c>
      <c r="I9" s="19">
        <v>0</v>
      </c>
      <c r="J9" s="19">
        <v>0.09</v>
      </c>
      <c r="K9" s="19">
        <v>0</v>
      </c>
      <c r="L9" s="38" t="s">
        <v>37</v>
      </c>
      <c r="M9" s="10" t="s">
        <v>23</v>
      </c>
      <c r="N9" s="10" t="s">
        <v>24</v>
      </c>
      <c r="O9" s="7" t="str">
        <f t="shared" si="0"/>
        <v/>
      </c>
      <c r="Q9" s="22"/>
      <c r="R9" s="22"/>
      <c r="U9" s="22"/>
      <c r="V9" s="13"/>
      <c r="W9" s="13"/>
      <c r="X9" s="13"/>
      <c r="Y9" s="13"/>
      <c r="Z9" s="13"/>
      <c r="AA9" s="13"/>
    </row>
    <row r="10" spans="1:27">
      <c r="A10" s="16" t="s">
        <v>18</v>
      </c>
      <c r="B10" s="7" t="s">
        <v>38</v>
      </c>
      <c r="C10" s="8" t="s">
        <v>20</v>
      </c>
      <c r="D10" s="17">
        <v>38800314</v>
      </c>
      <c r="E10" s="10" t="s">
        <v>39</v>
      </c>
      <c r="F10" s="18">
        <v>1.7866774541531801E-3</v>
      </c>
      <c r="G10" s="19">
        <v>0</v>
      </c>
      <c r="H10" s="21">
        <v>0</v>
      </c>
      <c r="I10" s="19">
        <v>0</v>
      </c>
      <c r="J10" s="19">
        <v>0</v>
      </c>
      <c r="K10" s="19">
        <v>0</v>
      </c>
      <c r="L10" s="20" t="s">
        <v>40</v>
      </c>
      <c r="M10" s="10" t="s">
        <v>34</v>
      </c>
      <c r="N10" s="10" t="s">
        <v>41</v>
      </c>
      <c r="O10" s="7" t="str">
        <f t="shared" si="0"/>
        <v/>
      </c>
      <c r="S10" s="40"/>
      <c r="T10" s="40"/>
      <c r="U10" s="40"/>
      <c r="V10" s="40"/>
      <c r="W10" s="40"/>
    </row>
    <row r="11" spans="1:27">
      <c r="A11" s="16" t="s">
        <v>18</v>
      </c>
      <c r="B11" s="7" t="s">
        <v>42</v>
      </c>
      <c r="C11" s="8" t="s">
        <v>20</v>
      </c>
      <c r="D11" s="17">
        <v>38800308</v>
      </c>
      <c r="E11" s="10" t="s">
        <v>26</v>
      </c>
      <c r="F11" s="18">
        <v>0</v>
      </c>
      <c r="G11" s="19">
        <v>0</v>
      </c>
      <c r="H11" s="21">
        <v>0</v>
      </c>
      <c r="I11" s="19">
        <v>0</v>
      </c>
      <c r="J11" s="19">
        <v>0</v>
      </c>
      <c r="K11" s="19">
        <v>2.8E-3</v>
      </c>
      <c r="L11" s="38" t="s">
        <v>43</v>
      </c>
      <c r="M11" s="10" t="s">
        <v>23</v>
      </c>
      <c r="N11" s="10" t="s">
        <v>24</v>
      </c>
      <c r="O11" s="7" t="str">
        <f t="shared" si="0"/>
        <v/>
      </c>
    </row>
    <row r="12" spans="1:27">
      <c r="A12" s="16" t="s">
        <v>18</v>
      </c>
      <c r="B12" s="7" t="s">
        <v>44</v>
      </c>
      <c r="C12" s="8" t="s">
        <v>20</v>
      </c>
      <c r="D12" s="17">
        <v>38800282</v>
      </c>
      <c r="E12" s="10" t="s">
        <v>26</v>
      </c>
      <c r="F12" s="18">
        <v>0</v>
      </c>
      <c r="G12" s="19">
        <v>0.01</v>
      </c>
      <c r="H12" s="19">
        <v>7.4000000000000003E-3</v>
      </c>
      <c r="I12" s="19">
        <v>0</v>
      </c>
      <c r="J12" s="19">
        <v>0</v>
      </c>
      <c r="K12" s="19">
        <v>0</v>
      </c>
      <c r="L12" s="20" t="s">
        <v>45</v>
      </c>
      <c r="M12" s="10" t="s">
        <v>34</v>
      </c>
      <c r="N12" s="10" t="s">
        <v>41</v>
      </c>
      <c r="O12" s="7" t="str">
        <f t="shared" si="0"/>
        <v/>
      </c>
    </row>
    <row r="13" spans="1:27">
      <c r="A13" s="16" t="s">
        <v>18</v>
      </c>
      <c r="B13" s="7" t="s">
        <v>46</v>
      </c>
      <c r="C13" s="8" t="s">
        <v>20</v>
      </c>
      <c r="D13" s="17">
        <v>38800229</v>
      </c>
      <c r="E13" s="10" t="s">
        <v>36</v>
      </c>
      <c r="F13" s="18">
        <v>0</v>
      </c>
      <c r="G13" s="19">
        <v>0</v>
      </c>
      <c r="H13" s="19">
        <v>0</v>
      </c>
      <c r="I13" s="19">
        <v>2E-3</v>
      </c>
      <c r="J13" s="19">
        <v>0</v>
      </c>
      <c r="K13" s="19">
        <v>0</v>
      </c>
      <c r="L13" s="20" t="s">
        <v>47</v>
      </c>
      <c r="M13" s="10" t="s">
        <v>23</v>
      </c>
      <c r="N13" s="10" t="s">
        <v>24</v>
      </c>
      <c r="O13" s="7" t="str">
        <f t="shared" si="0"/>
        <v/>
      </c>
    </row>
    <row r="14" spans="1:27">
      <c r="A14" s="16" t="s">
        <v>18</v>
      </c>
      <c r="B14" s="7" t="s">
        <v>48</v>
      </c>
      <c r="C14" s="8" t="s">
        <v>20</v>
      </c>
      <c r="D14" s="17">
        <v>38800214</v>
      </c>
      <c r="E14" s="10" t="s">
        <v>49</v>
      </c>
      <c r="F14" s="18">
        <v>0.12215728131415501</v>
      </c>
      <c r="G14" s="19">
        <v>0.1</v>
      </c>
      <c r="H14" s="19">
        <v>7.7200000000000005E-2</v>
      </c>
      <c r="I14" s="19">
        <v>0.01</v>
      </c>
      <c r="J14" s="19">
        <v>0</v>
      </c>
      <c r="K14" s="19">
        <v>0.01</v>
      </c>
      <c r="L14" s="20" t="s">
        <v>50</v>
      </c>
      <c r="M14" s="10" t="s">
        <v>34</v>
      </c>
      <c r="N14" s="10" t="s">
        <v>24</v>
      </c>
      <c r="O14" s="7" t="str">
        <f t="shared" si="0"/>
        <v/>
      </c>
    </row>
    <row r="15" spans="1:27">
      <c r="A15" s="16" t="s">
        <v>18</v>
      </c>
      <c r="B15" s="7" t="s">
        <v>51</v>
      </c>
      <c r="C15" s="8" t="s">
        <v>20</v>
      </c>
      <c r="D15" s="17">
        <v>38800152</v>
      </c>
      <c r="E15" s="10" t="s">
        <v>36</v>
      </c>
      <c r="F15" s="18">
        <v>0</v>
      </c>
      <c r="G15" s="19">
        <v>0</v>
      </c>
      <c r="H15" s="21">
        <v>0</v>
      </c>
      <c r="I15" s="19">
        <v>0</v>
      </c>
      <c r="J15" s="19">
        <v>1.6999999999999999E-3</v>
      </c>
      <c r="K15" s="19">
        <v>0</v>
      </c>
      <c r="L15" s="38" t="s">
        <v>52</v>
      </c>
      <c r="M15" s="10" t="s">
        <v>34</v>
      </c>
      <c r="N15" s="10" t="s">
        <v>41</v>
      </c>
      <c r="O15" s="7" t="str">
        <f t="shared" si="0"/>
        <v/>
      </c>
    </row>
    <row r="16" spans="1:27">
      <c r="A16" s="16" t="s">
        <v>18</v>
      </c>
      <c r="B16" s="7" t="s">
        <v>53</v>
      </c>
      <c r="C16" s="8" t="s">
        <v>20</v>
      </c>
      <c r="D16" s="17">
        <v>38800101</v>
      </c>
      <c r="E16" s="10" t="s">
        <v>29</v>
      </c>
      <c r="F16" s="18">
        <v>0</v>
      </c>
      <c r="G16" s="19">
        <v>0</v>
      </c>
      <c r="H16" s="19">
        <v>0</v>
      </c>
      <c r="I16" s="19">
        <v>0.16</v>
      </c>
      <c r="J16" s="19">
        <v>0</v>
      </c>
      <c r="K16" s="19">
        <v>0.01</v>
      </c>
      <c r="L16" s="20" t="s">
        <v>54</v>
      </c>
      <c r="M16" s="10" t="s">
        <v>23</v>
      </c>
      <c r="N16" s="10" t="s">
        <v>55</v>
      </c>
      <c r="O16" s="7" t="str">
        <f t="shared" si="0"/>
        <v/>
      </c>
    </row>
    <row r="17" spans="1:15">
      <c r="A17" s="16" t="s">
        <v>18</v>
      </c>
      <c r="B17" s="7" t="s">
        <v>56</v>
      </c>
      <c r="C17" s="8" t="s">
        <v>20</v>
      </c>
      <c r="D17" s="17">
        <v>38800083</v>
      </c>
      <c r="E17" s="10" t="s">
        <v>26</v>
      </c>
      <c r="F17" s="18">
        <v>0</v>
      </c>
      <c r="G17" s="19">
        <v>1.2999999999999999E-3</v>
      </c>
      <c r="H17" s="21">
        <v>0</v>
      </c>
      <c r="I17" s="19">
        <v>0</v>
      </c>
      <c r="J17" s="19">
        <v>0</v>
      </c>
      <c r="K17" s="19">
        <v>0</v>
      </c>
      <c r="L17" s="38" t="s">
        <v>57</v>
      </c>
      <c r="M17" s="10" t="s">
        <v>34</v>
      </c>
      <c r="N17" s="10" t="s">
        <v>41</v>
      </c>
      <c r="O17" s="7" t="str">
        <f t="shared" si="0"/>
        <v/>
      </c>
    </row>
    <row r="18" spans="1:15">
      <c r="A18" s="16" t="s">
        <v>18</v>
      </c>
      <c r="B18" s="7" t="s">
        <v>58</v>
      </c>
      <c r="C18" s="8" t="s">
        <v>20</v>
      </c>
      <c r="D18" s="17">
        <v>38800059</v>
      </c>
      <c r="E18" s="10" t="s">
        <v>59</v>
      </c>
      <c r="F18" s="18">
        <v>0</v>
      </c>
      <c r="G18" s="19">
        <v>1.2999999999999999E-3</v>
      </c>
      <c r="H18" s="19">
        <v>1.8E-3</v>
      </c>
      <c r="I18" s="19">
        <v>0</v>
      </c>
      <c r="J18" s="19">
        <v>0</v>
      </c>
      <c r="K18" s="19">
        <v>0</v>
      </c>
      <c r="L18" s="20" t="s">
        <v>60</v>
      </c>
      <c r="M18" s="10" t="s">
        <v>34</v>
      </c>
      <c r="N18" s="10" t="s">
        <v>24</v>
      </c>
      <c r="O18" s="7" t="str">
        <f t="shared" si="0"/>
        <v/>
      </c>
    </row>
    <row r="19" spans="1:15">
      <c r="A19" s="16" t="s">
        <v>18</v>
      </c>
      <c r="B19" s="7" t="s">
        <v>61</v>
      </c>
      <c r="C19" s="8" t="s">
        <v>20</v>
      </c>
      <c r="D19" s="17">
        <v>38800022</v>
      </c>
      <c r="E19" s="10" t="s">
        <v>36</v>
      </c>
      <c r="F19" s="18">
        <v>0</v>
      </c>
      <c r="G19" s="19">
        <v>0</v>
      </c>
      <c r="H19" s="21">
        <v>0</v>
      </c>
      <c r="I19" s="19">
        <v>0</v>
      </c>
      <c r="J19" s="19">
        <v>0.01</v>
      </c>
      <c r="K19" s="19">
        <v>0</v>
      </c>
      <c r="L19" s="38" t="s">
        <v>62</v>
      </c>
      <c r="M19" s="10" t="s">
        <v>34</v>
      </c>
      <c r="N19" s="10" t="s">
        <v>41</v>
      </c>
      <c r="O19" s="7" t="str">
        <f t="shared" si="0"/>
        <v/>
      </c>
    </row>
    <row r="20" spans="1:15">
      <c r="A20" s="16" t="s">
        <v>18</v>
      </c>
      <c r="B20" s="7" t="s">
        <v>63</v>
      </c>
      <c r="C20" s="8" t="s">
        <v>20</v>
      </c>
      <c r="D20" s="17">
        <v>38799915</v>
      </c>
      <c r="E20" s="10" t="s">
        <v>49</v>
      </c>
      <c r="F20" s="18">
        <v>0</v>
      </c>
      <c r="G20" s="19">
        <v>0</v>
      </c>
      <c r="H20" s="21">
        <v>0</v>
      </c>
      <c r="I20" s="19">
        <v>0</v>
      </c>
      <c r="J20" s="19">
        <v>1.6999999999999999E-3</v>
      </c>
      <c r="K20" s="19">
        <v>0</v>
      </c>
      <c r="L20" s="38" t="s">
        <v>64</v>
      </c>
      <c r="M20" s="10" t="s">
        <v>23</v>
      </c>
      <c r="N20" s="10" t="s">
        <v>55</v>
      </c>
      <c r="O20" s="7" t="str">
        <f t="shared" si="0"/>
        <v/>
      </c>
    </row>
    <row r="21" spans="1:15">
      <c r="A21" s="16" t="s">
        <v>18</v>
      </c>
      <c r="B21" s="7" t="s">
        <v>65</v>
      </c>
      <c r="C21" s="8" t="s">
        <v>20</v>
      </c>
      <c r="D21" s="17">
        <v>38799833</v>
      </c>
      <c r="E21" s="10" t="s">
        <v>39</v>
      </c>
      <c r="F21" s="18">
        <v>0</v>
      </c>
      <c r="G21" s="19">
        <v>1.2999999999999999E-3</v>
      </c>
      <c r="H21" s="19">
        <v>1.8E-3</v>
      </c>
      <c r="I21" s="19">
        <v>0</v>
      </c>
      <c r="J21" s="19">
        <v>0</v>
      </c>
      <c r="K21" s="19">
        <v>0</v>
      </c>
      <c r="L21" s="20" t="s">
        <v>66</v>
      </c>
      <c r="M21" s="10" t="s">
        <v>23</v>
      </c>
      <c r="N21" s="10" t="s">
        <v>24</v>
      </c>
      <c r="O21" s="7" t="str">
        <f t="shared" si="0"/>
        <v/>
      </c>
    </row>
    <row r="22" spans="1:15">
      <c r="A22" s="16" t="s">
        <v>18</v>
      </c>
      <c r="B22" s="7" t="s">
        <v>67</v>
      </c>
      <c r="C22" s="8" t="s">
        <v>20</v>
      </c>
      <c r="D22" s="17">
        <v>38799792</v>
      </c>
      <c r="E22" s="10" t="s">
        <v>68</v>
      </c>
      <c r="F22" s="18">
        <v>0</v>
      </c>
      <c r="G22" s="19">
        <v>0</v>
      </c>
      <c r="H22" s="21">
        <v>0</v>
      </c>
      <c r="I22" s="19">
        <v>0</v>
      </c>
      <c r="J22" s="19">
        <v>1.6999999999999999E-3</v>
      </c>
      <c r="K22" s="19">
        <v>0</v>
      </c>
      <c r="L22" s="38" t="s">
        <v>69</v>
      </c>
      <c r="M22" s="10" t="s">
        <v>34</v>
      </c>
      <c r="N22" s="10" t="s">
        <v>41</v>
      </c>
      <c r="O22" s="7" t="str">
        <f t="shared" si="0"/>
        <v/>
      </c>
    </row>
    <row r="23" spans="1:15">
      <c r="A23" s="16" t="s">
        <v>18</v>
      </c>
      <c r="B23" s="7" t="s">
        <v>70</v>
      </c>
      <c r="C23" s="8" t="s">
        <v>20</v>
      </c>
      <c r="D23" s="17">
        <v>38799710</v>
      </c>
      <c r="E23" s="10" t="s">
        <v>26</v>
      </c>
      <c r="F23" s="18">
        <v>0.22683990620009201</v>
      </c>
      <c r="G23" s="19">
        <v>0.24</v>
      </c>
      <c r="H23" s="19">
        <v>0.26469999999999999</v>
      </c>
      <c r="I23" s="19">
        <v>0.89</v>
      </c>
      <c r="J23" s="19">
        <v>0.66</v>
      </c>
      <c r="K23" s="19">
        <v>0.44</v>
      </c>
      <c r="L23" s="20" t="s">
        <v>71</v>
      </c>
      <c r="M23" s="10" t="s">
        <v>23</v>
      </c>
      <c r="N23" s="10" t="s">
        <v>24</v>
      </c>
      <c r="O23" s="7" t="str">
        <f t="shared" si="0"/>
        <v/>
      </c>
    </row>
    <row r="24" spans="1:15">
      <c r="A24" s="16" t="s">
        <v>18</v>
      </c>
      <c r="B24" s="19" t="s">
        <v>72</v>
      </c>
      <c r="C24" s="8" t="s">
        <v>20</v>
      </c>
      <c r="D24" s="17">
        <v>38799560</v>
      </c>
      <c r="E24" s="10" t="s">
        <v>29</v>
      </c>
      <c r="F24" s="18">
        <v>3.8635327725531602E-3</v>
      </c>
      <c r="G24" s="19">
        <v>4.0000000000000001E-3</v>
      </c>
      <c r="H24" s="21">
        <v>0</v>
      </c>
      <c r="I24" s="19">
        <v>0</v>
      </c>
      <c r="J24" s="19">
        <v>0</v>
      </c>
      <c r="K24" s="19">
        <v>0</v>
      </c>
      <c r="L24" s="20" t="s">
        <v>73</v>
      </c>
      <c r="M24" s="10" t="s">
        <v>34</v>
      </c>
      <c r="N24" s="10" t="s">
        <v>55</v>
      </c>
      <c r="O24" s="7" t="str">
        <f t="shared" si="0"/>
        <v/>
      </c>
    </row>
    <row r="25" spans="1:15">
      <c r="A25" s="16" t="s">
        <v>18</v>
      </c>
      <c r="B25" s="7" t="s">
        <v>74</v>
      </c>
      <c r="C25" s="8" t="s">
        <v>20</v>
      </c>
      <c r="D25" s="17">
        <v>38799539</v>
      </c>
      <c r="E25" s="10" t="s">
        <v>68</v>
      </c>
      <c r="F25" s="18">
        <v>1.2070914454003E-2</v>
      </c>
      <c r="G25" s="19">
        <v>0.02</v>
      </c>
      <c r="H25" s="19">
        <v>1.29E-2</v>
      </c>
      <c r="I25" s="19">
        <v>0.06</v>
      </c>
      <c r="J25" s="19">
        <v>0</v>
      </c>
      <c r="K25" s="19">
        <v>0.02</v>
      </c>
      <c r="L25" s="20" t="s">
        <v>75</v>
      </c>
      <c r="M25" s="10" t="s">
        <v>34</v>
      </c>
      <c r="N25" s="10" t="s">
        <v>24</v>
      </c>
      <c r="O25" s="7" t="str">
        <f t="shared" si="0"/>
        <v/>
      </c>
    </row>
    <row r="26" spans="1:15">
      <c r="A26" s="16" t="s">
        <v>18</v>
      </c>
      <c r="B26" s="7" t="s">
        <v>76</v>
      </c>
      <c r="C26" s="8" t="s">
        <v>20</v>
      </c>
      <c r="D26" s="17">
        <v>38799509</v>
      </c>
      <c r="E26" s="10" t="s">
        <v>29</v>
      </c>
      <c r="F26" s="18">
        <v>0</v>
      </c>
      <c r="G26" s="19">
        <v>0</v>
      </c>
      <c r="H26" s="19">
        <v>0</v>
      </c>
      <c r="I26" s="19">
        <v>0.01</v>
      </c>
      <c r="J26" s="19">
        <v>0</v>
      </c>
      <c r="K26" s="19">
        <v>2.8E-3</v>
      </c>
      <c r="L26" s="20" t="s">
        <v>77</v>
      </c>
      <c r="M26" s="10" t="s">
        <v>23</v>
      </c>
      <c r="N26" s="10" t="s">
        <v>24</v>
      </c>
      <c r="O26" s="7" t="str">
        <f t="shared" si="0"/>
        <v/>
      </c>
    </row>
    <row r="27" spans="1:15">
      <c r="A27" s="16" t="s">
        <v>18</v>
      </c>
      <c r="B27" s="7" t="s">
        <v>78</v>
      </c>
      <c r="C27" s="8" t="s">
        <v>20</v>
      </c>
      <c r="D27" s="17">
        <v>38799508</v>
      </c>
      <c r="E27" s="10" t="s">
        <v>32</v>
      </c>
      <c r="F27" s="18">
        <v>0</v>
      </c>
      <c r="G27" s="19">
        <v>0</v>
      </c>
      <c r="H27" s="21">
        <v>0</v>
      </c>
      <c r="I27" s="19">
        <v>0</v>
      </c>
      <c r="J27" s="19">
        <v>1.6999999999999999E-3</v>
      </c>
      <c r="K27" s="19">
        <v>0</v>
      </c>
      <c r="L27" s="10" t="s">
        <v>79</v>
      </c>
      <c r="N27" s="10" t="s">
        <v>80</v>
      </c>
      <c r="O27" s="7" t="str">
        <f t="shared" si="0"/>
        <v/>
      </c>
    </row>
    <row r="28" spans="1:15">
      <c r="A28" s="16" t="s">
        <v>18</v>
      </c>
      <c r="B28" s="7" t="s">
        <v>81</v>
      </c>
      <c r="C28" s="8" t="s">
        <v>20</v>
      </c>
      <c r="D28" s="17">
        <v>38799482</v>
      </c>
      <c r="E28" s="10" t="s">
        <v>82</v>
      </c>
      <c r="F28" s="18">
        <v>8.8310580204778114E-3</v>
      </c>
      <c r="G28" s="19">
        <v>0</v>
      </c>
      <c r="H28" s="19">
        <v>0</v>
      </c>
      <c r="I28" s="19">
        <v>2E-3</v>
      </c>
      <c r="J28" s="19">
        <v>0</v>
      </c>
      <c r="K28" s="19">
        <v>0</v>
      </c>
      <c r="L28" s="20" t="s">
        <v>83</v>
      </c>
      <c r="M28" s="10" t="s">
        <v>84</v>
      </c>
      <c r="N28" s="10" t="s">
        <v>84</v>
      </c>
      <c r="O28" s="7" t="str">
        <f t="shared" si="0"/>
        <v/>
      </c>
    </row>
    <row r="29" spans="1:15">
      <c r="A29" s="16" t="s">
        <v>18</v>
      </c>
      <c r="B29" s="7" t="s">
        <v>85</v>
      </c>
      <c r="C29" s="8" t="s">
        <v>20</v>
      </c>
      <c r="D29" s="17">
        <v>38799449</v>
      </c>
      <c r="E29" s="10" t="s">
        <v>49</v>
      </c>
      <c r="F29" s="18">
        <v>0</v>
      </c>
      <c r="G29" s="19">
        <v>0</v>
      </c>
      <c r="H29" s="19">
        <v>0</v>
      </c>
      <c r="I29" s="19">
        <v>0.01</v>
      </c>
      <c r="J29" s="19">
        <v>0</v>
      </c>
      <c r="K29" s="19">
        <v>0</v>
      </c>
      <c r="L29" s="20" t="s">
        <v>86</v>
      </c>
      <c r="M29" s="10" t="s">
        <v>23</v>
      </c>
      <c r="N29" s="10" t="s">
        <v>24</v>
      </c>
      <c r="O29" s="7" t="str">
        <f t="shared" si="0"/>
        <v/>
      </c>
    </row>
    <row r="30" spans="1:15">
      <c r="A30" s="16" t="s">
        <v>18</v>
      </c>
      <c r="B30" s="7" t="s">
        <v>87</v>
      </c>
      <c r="C30" s="8" t="s">
        <v>20</v>
      </c>
      <c r="D30" s="17">
        <v>38799444</v>
      </c>
      <c r="E30" s="10" t="s">
        <v>29</v>
      </c>
      <c r="F30" s="18">
        <v>0</v>
      </c>
      <c r="G30" s="19">
        <v>0</v>
      </c>
      <c r="H30" s="21">
        <v>0</v>
      </c>
      <c r="I30" s="19">
        <v>0</v>
      </c>
      <c r="J30" s="19">
        <v>1.6999999999999999E-3</v>
      </c>
      <c r="K30" s="19">
        <v>0</v>
      </c>
      <c r="L30" s="38" t="s">
        <v>88</v>
      </c>
      <c r="M30" s="10" t="s">
        <v>23</v>
      </c>
      <c r="N30" s="10" t="s">
        <v>24</v>
      </c>
      <c r="O30" s="7" t="str">
        <f t="shared" si="0"/>
        <v/>
      </c>
    </row>
    <row r="31" spans="1:15">
      <c r="A31" s="16" t="s">
        <v>18</v>
      </c>
      <c r="B31" s="7" t="s">
        <v>89</v>
      </c>
      <c r="C31" s="8" t="s">
        <v>20</v>
      </c>
      <c r="D31" s="17">
        <v>38799399</v>
      </c>
      <c r="E31" s="10" t="s">
        <v>82</v>
      </c>
      <c r="F31" s="18">
        <v>0</v>
      </c>
      <c r="G31" s="19">
        <v>0</v>
      </c>
      <c r="H31" s="19">
        <v>0</v>
      </c>
      <c r="I31" s="19">
        <v>0.09</v>
      </c>
      <c r="J31" s="19">
        <v>0</v>
      </c>
      <c r="K31" s="19">
        <v>0.01</v>
      </c>
      <c r="L31" s="20" t="s">
        <v>90</v>
      </c>
      <c r="M31" s="10" t="s">
        <v>34</v>
      </c>
      <c r="N31" s="10" t="s">
        <v>24</v>
      </c>
      <c r="O31" s="7" t="str">
        <f t="shared" si="0"/>
        <v/>
      </c>
    </row>
    <row r="32" spans="1:15">
      <c r="A32" s="16" t="s">
        <v>18</v>
      </c>
      <c r="B32" s="7" t="s">
        <v>91</v>
      </c>
      <c r="C32" s="8" t="s">
        <v>20</v>
      </c>
      <c r="D32" s="17">
        <v>38799372</v>
      </c>
      <c r="E32" s="10" t="s">
        <v>68</v>
      </c>
      <c r="F32" s="18">
        <v>0</v>
      </c>
      <c r="G32" s="19">
        <v>2.5999999999999999E-3</v>
      </c>
      <c r="H32" s="19">
        <v>3.7000000000000002E-3</v>
      </c>
      <c r="I32" s="19">
        <v>0</v>
      </c>
      <c r="J32" s="19">
        <v>0</v>
      </c>
      <c r="K32" s="19">
        <v>0</v>
      </c>
      <c r="L32" s="20" t="s">
        <v>92</v>
      </c>
      <c r="M32" s="10" t="s">
        <v>34</v>
      </c>
      <c r="N32" s="10" t="s">
        <v>41</v>
      </c>
      <c r="O32" s="7" t="str">
        <f t="shared" si="0"/>
        <v/>
      </c>
    </row>
    <row r="33" spans="1:15">
      <c r="A33" s="16" t="s">
        <v>18</v>
      </c>
      <c r="B33" s="7" t="s">
        <v>93</v>
      </c>
      <c r="C33" s="8" t="s">
        <v>20</v>
      </c>
      <c r="D33" s="17">
        <v>38799365</v>
      </c>
      <c r="E33" s="10" t="s">
        <v>29</v>
      </c>
      <c r="F33" s="18">
        <v>0</v>
      </c>
      <c r="G33" s="19">
        <v>1.2999999999999999E-3</v>
      </c>
      <c r="H33" s="19">
        <v>1.8E-3</v>
      </c>
      <c r="I33" s="19">
        <v>0</v>
      </c>
      <c r="J33" s="19">
        <v>0</v>
      </c>
      <c r="K33" s="19">
        <v>0</v>
      </c>
      <c r="L33" s="20" t="s">
        <v>94</v>
      </c>
      <c r="M33" s="10" t="s">
        <v>23</v>
      </c>
      <c r="N33" s="10" t="s">
        <v>24</v>
      </c>
      <c r="O33" s="7" t="str">
        <f t="shared" si="0"/>
        <v/>
      </c>
    </row>
    <row r="34" spans="1:15">
      <c r="A34" s="16" t="s">
        <v>18</v>
      </c>
      <c r="B34" s="7" t="s">
        <v>95</v>
      </c>
      <c r="C34" s="8" t="s">
        <v>20</v>
      </c>
      <c r="D34" s="17">
        <v>38799352</v>
      </c>
      <c r="E34" s="10" t="s">
        <v>36</v>
      </c>
      <c r="F34" s="18">
        <v>0</v>
      </c>
      <c r="G34" s="19">
        <v>0</v>
      </c>
      <c r="H34" s="19">
        <v>0</v>
      </c>
      <c r="I34" s="19">
        <v>4.1000000000000003E-3</v>
      </c>
      <c r="J34" s="19">
        <v>0</v>
      </c>
      <c r="K34" s="19">
        <v>0</v>
      </c>
      <c r="L34" s="10" t="s">
        <v>96</v>
      </c>
      <c r="O34" s="7" t="str">
        <f t="shared" si="0"/>
        <v/>
      </c>
    </row>
    <row r="35" spans="1:15">
      <c r="A35" s="16" t="s">
        <v>18</v>
      </c>
      <c r="B35" s="7" t="s">
        <v>97</v>
      </c>
      <c r="C35" s="8" t="s">
        <v>20</v>
      </c>
      <c r="D35" s="17">
        <v>38799291</v>
      </c>
      <c r="E35" s="10" t="s">
        <v>36</v>
      </c>
      <c r="F35" s="18">
        <v>0</v>
      </c>
      <c r="G35" s="19">
        <v>0</v>
      </c>
      <c r="H35" s="21">
        <v>0</v>
      </c>
      <c r="I35" s="19">
        <v>0</v>
      </c>
      <c r="J35" s="19">
        <v>1.6999999999999999E-3</v>
      </c>
      <c r="K35" s="19">
        <v>0</v>
      </c>
      <c r="L35" s="38" t="s">
        <v>98</v>
      </c>
      <c r="M35" s="10" t="s">
        <v>23</v>
      </c>
      <c r="N35" s="10" t="s">
        <v>24</v>
      </c>
      <c r="O35" s="7" t="str">
        <f t="shared" si="0"/>
        <v/>
      </c>
    </row>
    <row r="36" spans="1:15">
      <c r="A36" s="16" t="s">
        <v>18</v>
      </c>
      <c r="B36" s="7" t="s">
        <v>99</v>
      </c>
      <c r="C36" s="8" t="s">
        <v>20</v>
      </c>
      <c r="D36" s="17">
        <v>38799283</v>
      </c>
      <c r="E36" s="10" t="s">
        <v>26</v>
      </c>
      <c r="F36" s="18">
        <v>0</v>
      </c>
      <c r="G36" s="19">
        <v>0</v>
      </c>
      <c r="H36" s="19">
        <v>0</v>
      </c>
      <c r="I36" s="19">
        <v>2E-3</v>
      </c>
      <c r="J36" s="19">
        <v>0</v>
      </c>
      <c r="K36" s="19">
        <v>0</v>
      </c>
      <c r="L36" s="20" t="s">
        <v>100</v>
      </c>
      <c r="M36" s="10" t="s">
        <v>34</v>
      </c>
      <c r="N36" s="10" t="s">
        <v>24</v>
      </c>
      <c r="O36" s="7" t="str">
        <f t="shared" si="0"/>
        <v/>
      </c>
    </row>
    <row r="37" spans="1:15">
      <c r="A37" s="16" t="s">
        <v>18</v>
      </c>
      <c r="B37" s="7" t="s">
        <v>101</v>
      </c>
      <c r="C37" s="8" t="s">
        <v>20</v>
      </c>
      <c r="D37" s="17">
        <v>38799247</v>
      </c>
      <c r="E37" s="10" t="s">
        <v>26</v>
      </c>
      <c r="F37" s="18">
        <v>0</v>
      </c>
      <c r="G37" s="19">
        <v>0</v>
      </c>
      <c r="H37" s="21">
        <v>0</v>
      </c>
      <c r="I37" s="19">
        <v>0</v>
      </c>
      <c r="J37" s="19">
        <v>3.5000000000000001E-3</v>
      </c>
      <c r="K37" s="19">
        <v>0</v>
      </c>
      <c r="L37" s="10" t="s">
        <v>102</v>
      </c>
      <c r="N37" s="10" t="s">
        <v>80</v>
      </c>
      <c r="O37" s="7" t="str">
        <f t="shared" si="0"/>
        <v/>
      </c>
    </row>
    <row r="38" spans="1:15">
      <c r="A38" s="16" t="s">
        <v>18</v>
      </c>
      <c r="B38" s="7" t="s">
        <v>103</v>
      </c>
      <c r="C38" s="8" t="s">
        <v>20</v>
      </c>
      <c r="D38" s="17">
        <v>38799203</v>
      </c>
      <c r="E38" s="10" t="s">
        <v>104</v>
      </c>
      <c r="F38" s="18">
        <v>0</v>
      </c>
      <c r="G38" s="19">
        <v>0</v>
      </c>
      <c r="H38" s="21">
        <v>0</v>
      </c>
      <c r="I38" s="19">
        <v>0</v>
      </c>
      <c r="J38" s="19">
        <v>1.6999999999999999E-3</v>
      </c>
      <c r="K38" s="19">
        <v>0</v>
      </c>
      <c r="L38" s="38" t="s">
        <v>105</v>
      </c>
      <c r="M38" s="10" t="s">
        <v>23</v>
      </c>
      <c r="N38" s="10" t="s">
        <v>24</v>
      </c>
      <c r="O38" s="7" t="str">
        <f t="shared" si="0"/>
        <v/>
      </c>
    </row>
    <row r="39" spans="1:15">
      <c r="A39" s="16" t="s">
        <v>18</v>
      </c>
      <c r="B39" s="7" t="s">
        <v>106</v>
      </c>
      <c r="C39" s="8" t="s">
        <v>20</v>
      </c>
      <c r="D39" s="17">
        <v>38799187</v>
      </c>
      <c r="E39" s="10" t="s">
        <v>36</v>
      </c>
      <c r="F39" s="18">
        <v>0</v>
      </c>
      <c r="G39" s="19">
        <v>0</v>
      </c>
      <c r="H39" s="19">
        <v>0</v>
      </c>
      <c r="I39" s="19">
        <v>2E-3</v>
      </c>
      <c r="J39" s="19">
        <v>0</v>
      </c>
      <c r="K39" s="19">
        <v>0</v>
      </c>
      <c r="L39" s="10" t="s">
        <v>107</v>
      </c>
      <c r="O39" s="7" t="str">
        <f t="shared" si="0"/>
        <v/>
      </c>
    </row>
    <row r="40" spans="1:15">
      <c r="A40" s="16" t="s">
        <v>18</v>
      </c>
      <c r="B40" s="7" t="s">
        <v>108</v>
      </c>
      <c r="C40" s="8" t="s">
        <v>20</v>
      </c>
      <c r="D40" s="17">
        <v>38799075</v>
      </c>
      <c r="E40" s="10" t="s">
        <v>26</v>
      </c>
      <c r="F40" s="18">
        <v>0</v>
      </c>
      <c r="G40" s="19">
        <v>0</v>
      </c>
      <c r="H40" s="21">
        <v>0</v>
      </c>
      <c r="I40" s="19">
        <v>0</v>
      </c>
      <c r="J40" s="19">
        <v>0.01</v>
      </c>
      <c r="K40" s="19">
        <v>0</v>
      </c>
      <c r="L40" s="38" t="s">
        <v>109</v>
      </c>
      <c r="M40" s="10" t="s">
        <v>23</v>
      </c>
      <c r="N40" s="10" t="s">
        <v>24</v>
      </c>
      <c r="O40" s="7" t="str">
        <f t="shared" si="0"/>
        <v/>
      </c>
    </row>
    <row r="41" spans="1:15">
      <c r="A41" s="16" t="s">
        <v>18</v>
      </c>
      <c r="B41" s="7" t="s">
        <v>110</v>
      </c>
      <c r="C41" s="8" t="s">
        <v>20</v>
      </c>
      <c r="D41" s="17">
        <v>38798971</v>
      </c>
      <c r="E41" s="10" t="s">
        <v>26</v>
      </c>
      <c r="F41" s="18">
        <v>0</v>
      </c>
      <c r="G41" s="19">
        <v>0</v>
      </c>
      <c r="H41" s="21">
        <v>0</v>
      </c>
      <c r="I41" s="19">
        <v>0</v>
      </c>
      <c r="J41" s="19">
        <v>0.15</v>
      </c>
      <c r="K41" s="19">
        <v>0</v>
      </c>
      <c r="L41" s="10" t="s">
        <v>111</v>
      </c>
      <c r="N41" s="10" t="s">
        <v>80</v>
      </c>
      <c r="O41" s="7" t="str">
        <f t="shared" si="0"/>
        <v/>
      </c>
    </row>
    <row r="42" spans="1:15">
      <c r="A42" s="16" t="s">
        <v>18</v>
      </c>
      <c r="B42" s="7" t="s">
        <v>112</v>
      </c>
      <c r="C42" s="8" t="s">
        <v>20</v>
      </c>
      <c r="D42" s="17">
        <v>38798935</v>
      </c>
      <c r="E42" s="10" t="s">
        <v>32</v>
      </c>
      <c r="F42" s="18">
        <v>0.25113309700000003</v>
      </c>
      <c r="G42" s="19">
        <v>0.24</v>
      </c>
      <c r="H42" s="19">
        <v>0.26290000000000002</v>
      </c>
      <c r="I42" s="19">
        <v>0.86</v>
      </c>
      <c r="J42" s="19">
        <v>0.66</v>
      </c>
      <c r="K42" s="19">
        <v>0.43</v>
      </c>
      <c r="L42" s="10" t="s">
        <v>113</v>
      </c>
      <c r="O42" s="7" t="str">
        <f t="shared" si="0"/>
        <v/>
      </c>
    </row>
    <row r="43" spans="1:15">
      <c r="A43" s="16" t="s">
        <v>18</v>
      </c>
      <c r="B43" s="7" t="s">
        <v>114</v>
      </c>
      <c r="C43" s="8" t="s">
        <v>20</v>
      </c>
      <c r="D43" s="17">
        <v>38798890</v>
      </c>
      <c r="E43" s="10" t="s">
        <v>39</v>
      </c>
      <c r="F43" s="18">
        <v>0</v>
      </c>
      <c r="G43" s="19">
        <v>0</v>
      </c>
      <c r="H43" s="21">
        <v>0</v>
      </c>
      <c r="I43" s="19">
        <v>0</v>
      </c>
      <c r="J43" s="19">
        <v>3.5000000000000001E-3</v>
      </c>
      <c r="K43" s="19">
        <v>0</v>
      </c>
      <c r="L43" s="10" t="s">
        <v>115</v>
      </c>
      <c r="N43" s="10" t="s">
        <v>80</v>
      </c>
      <c r="O43" s="7" t="str">
        <f t="shared" si="0"/>
        <v/>
      </c>
    </row>
    <row r="44" spans="1:15">
      <c r="A44" s="16" t="s">
        <v>18</v>
      </c>
      <c r="B44" s="7" t="s">
        <v>116</v>
      </c>
      <c r="C44" s="8" t="s">
        <v>20</v>
      </c>
      <c r="D44" s="17">
        <v>38798889</v>
      </c>
      <c r="E44" s="10" t="s">
        <v>49</v>
      </c>
      <c r="F44" s="18">
        <v>0</v>
      </c>
      <c r="G44" s="19">
        <v>0</v>
      </c>
      <c r="H44" s="21">
        <v>0</v>
      </c>
      <c r="I44" s="19">
        <v>0</v>
      </c>
      <c r="J44" s="19">
        <v>3.5000000000000001E-3</v>
      </c>
      <c r="K44" s="19">
        <v>0</v>
      </c>
      <c r="L44" s="38" t="s">
        <v>117</v>
      </c>
      <c r="M44" s="10" t="s">
        <v>34</v>
      </c>
      <c r="N44" s="10" t="s">
        <v>41</v>
      </c>
      <c r="O44" s="7" t="str">
        <f t="shared" si="0"/>
        <v/>
      </c>
    </row>
    <row r="45" spans="1:15">
      <c r="A45" s="16" t="s">
        <v>18</v>
      </c>
      <c r="B45" s="7" t="s">
        <v>118</v>
      </c>
      <c r="C45" s="8" t="s">
        <v>20</v>
      </c>
      <c r="D45" s="17">
        <v>38798869</v>
      </c>
      <c r="E45" s="10" t="s">
        <v>36</v>
      </c>
      <c r="F45" s="18">
        <v>3.7185090415592301E-3</v>
      </c>
      <c r="G45" s="19">
        <v>0.01</v>
      </c>
      <c r="H45" s="19">
        <v>1.8E-3</v>
      </c>
      <c r="I45" s="19">
        <v>0.05</v>
      </c>
      <c r="J45" s="19">
        <v>1.6999999999999999E-3</v>
      </c>
      <c r="K45" s="19">
        <v>2.8E-3</v>
      </c>
      <c r="L45" s="10" t="s">
        <v>119</v>
      </c>
      <c r="O45" s="7" t="str">
        <f t="shared" si="0"/>
        <v/>
      </c>
    </row>
    <row r="46" spans="1:15">
      <c r="A46" s="16" t="s">
        <v>18</v>
      </c>
      <c r="B46" s="7" t="s">
        <v>120</v>
      </c>
      <c r="C46" s="8" t="s">
        <v>20</v>
      </c>
      <c r="D46" s="17">
        <v>38798856</v>
      </c>
      <c r="E46" s="10" t="s">
        <v>32</v>
      </c>
      <c r="F46" s="18">
        <v>0</v>
      </c>
      <c r="G46" s="19">
        <v>0</v>
      </c>
      <c r="H46" s="19">
        <v>0</v>
      </c>
      <c r="I46" s="19">
        <v>2E-3</v>
      </c>
      <c r="J46" s="19">
        <v>0</v>
      </c>
      <c r="K46" s="19">
        <v>0</v>
      </c>
      <c r="L46" s="20" t="s">
        <v>121</v>
      </c>
      <c r="M46" s="10" t="s">
        <v>23</v>
      </c>
      <c r="N46" s="10" t="s">
        <v>24</v>
      </c>
      <c r="O46" s="7" t="str">
        <f t="shared" si="0"/>
        <v/>
      </c>
    </row>
    <row r="47" spans="1:15">
      <c r="A47" s="16" t="s">
        <v>18</v>
      </c>
      <c r="B47" s="7" t="s">
        <v>122</v>
      </c>
      <c r="C47" s="8" t="s">
        <v>20</v>
      </c>
      <c r="D47" s="17">
        <v>38798828</v>
      </c>
      <c r="E47" s="10" t="s">
        <v>36</v>
      </c>
      <c r="F47" s="18">
        <v>0</v>
      </c>
      <c r="G47" s="19">
        <v>0</v>
      </c>
      <c r="H47" s="19">
        <v>0</v>
      </c>
      <c r="I47" s="19">
        <v>0.02</v>
      </c>
      <c r="J47" s="19">
        <v>0</v>
      </c>
      <c r="K47" s="19">
        <v>0</v>
      </c>
      <c r="L47" s="20" t="s">
        <v>123</v>
      </c>
      <c r="M47" s="10" t="s">
        <v>23</v>
      </c>
      <c r="N47" s="10" t="s">
        <v>24</v>
      </c>
      <c r="O47" s="7" t="str">
        <f t="shared" si="0"/>
        <v/>
      </c>
    </row>
    <row r="48" spans="1:15">
      <c r="A48" s="16" t="s">
        <v>18</v>
      </c>
      <c r="B48" s="25" t="s">
        <v>124</v>
      </c>
      <c r="C48" s="8" t="s">
        <v>20</v>
      </c>
      <c r="D48" s="17">
        <v>38798720</v>
      </c>
      <c r="E48" s="10" t="s">
        <v>26</v>
      </c>
      <c r="F48" s="18">
        <v>0</v>
      </c>
      <c r="G48" s="19">
        <v>0</v>
      </c>
      <c r="H48" s="19">
        <v>0</v>
      </c>
      <c r="I48" s="19">
        <v>2E-3</v>
      </c>
      <c r="J48" s="19">
        <v>0</v>
      </c>
      <c r="K48" s="19">
        <v>0</v>
      </c>
      <c r="L48" s="20" t="s">
        <v>125</v>
      </c>
      <c r="M48" s="10" t="s">
        <v>34</v>
      </c>
      <c r="N48" s="10" t="s">
        <v>55</v>
      </c>
      <c r="O48" s="7" t="str">
        <f t="shared" si="0"/>
        <v/>
      </c>
    </row>
    <row r="49" spans="1:15">
      <c r="A49" s="16" t="s">
        <v>18</v>
      </c>
      <c r="B49" s="7" t="s">
        <v>126</v>
      </c>
      <c r="C49" s="8" t="s">
        <v>20</v>
      </c>
      <c r="D49" s="17">
        <v>38798693</v>
      </c>
      <c r="E49" s="10" t="s">
        <v>59</v>
      </c>
      <c r="F49" s="18">
        <v>0</v>
      </c>
      <c r="G49" s="19">
        <v>0</v>
      </c>
      <c r="H49" s="19">
        <v>0</v>
      </c>
      <c r="I49" s="19">
        <v>0.03</v>
      </c>
      <c r="J49" s="19">
        <v>0</v>
      </c>
      <c r="K49" s="19">
        <v>0</v>
      </c>
      <c r="L49" s="20" t="s">
        <v>127</v>
      </c>
      <c r="M49" s="10" t="s">
        <v>23</v>
      </c>
      <c r="N49" s="10" t="s">
        <v>24</v>
      </c>
      <c r="O49" s="7" t="str">
        <f t="shared" si="0"/>
        <v/>
      </c>
    </row>
    <row r="50" spans="1:15">
      <c r="A50" s="16" t="s">
        <v>18</v>
      </c>
      <c r="B50" s="7" t="s">
        <v>128</v>
      </c>
      <c r="C50" s="8" t="s">
        <v>20</v>
      </c>
      <c r="D50" s="17">
        <v>38798657</v>
      </c>
      <c r="E50" s="10" t="s">
        <v>29</v>
      </c>
      <c r="F50" s="18">
        <v>0</v>
      </c>
      <c r="G50" s="19">
        <v>0</v>
      </c>
      <c r="H50" s="19">
        <v>0</v>
      </c>
      <c r="I50" s="19">
        <v>4.1000000000000003E-3</v>
      </c>
      <c r="J50" s="19">
        <v>0</v>
      </c>
      <c r="K50" s="19">
        <v>0</v>
      </c>
      <c r="L50" s="20" t="s">
        <v>129</v>
      </c>
      <c r="M50" s="10" t="s">
        <v>23</v>
      </c>
      <c r="N50" s="10" t="s">
        <v>24</v>
      </c>
      <c r="O50" s="7" t="str">
        <f t="shared" si="0"/>
        <v/>
      </c>
    </row>
    <row r="51" spans="1:15">
      <c r="A51" s="16" t="s">
        <v>18</v>
      </c>
      <c r="B51" s="7" t="s">
        <v>130</v>
      </c>
      <c r="C51" s="8" t="s">
        <v>20</v>
      </c>
      <c r="D51" s="17">
        <v>38798648</v>
      </c>
      <c r="E51" s="10" t="s">
        <v>104</v>
      </c>
      <c r="F51" s="18">
        <v>0.26395402499999998</v>
      </c>
      <c r="G51" s="19">
        <v>0.25</v>
      </c>
      <c r="H51" s="19">
        <v>0.2757</v>
      </c>
      <c r="I51" s="19">
        <v>0.95</v>
      </c>
      <c r="J51" s="19">
        <v>0.99</v>
      </c>
      <c r="K51" s="19">
        <v>0.65</v>
      </c>
      <c r="L51" s="20" t="s">
        <v>131</v>
      </c>
      <c r="M51" s="10" t="s">
        <v>23</v>
      </c>
      <c r="N51" s="10" t="s">
        <v>24</v>
      </c>
      <c r="O51" s="7" t="str">
        <f t="shared" si="0"/>
        <v/>
      </c>
    </row>
    <row r="52" spans="1:15">
      <c r="A52" s="16" t="s">
        <v>18</v>
      </c>
      <c r="B52" s="7" t="s">
        <v>132</v>
      </c>
      <c r="C52" s="8" t="s">
        <v>20</v>
      </c>
      <c r="D52" s="17">
        <v>38798607</v>
      </c>
      <c r="E52" s="10" t="s">
        <v>21</v>
      </c>
      <c r="F52" s="18">
        <v>0</v>
      </c>
      <c r="G52" s="19">
        <v>1.2999999999999999E-3</v>
      </c>
      <c r="H52" s="19">
        <v>1.8E-3</v>
      </c>
      <c r="I52" s="19">
        <v>0</v>
      </c>
      <c r="J52" s="19">
        <v>0</v>
      </c>
      <c r="K52" s="19">
        <v>2.8E-3</v>
      </c>
      <c r="L52" s="20" t="s">
        <v>133</v>
      </c>
      <c r="M52" s="10" t="s">
        <v>34</v>
      </c>
      <c r="N52" s="10" t="s">
        <v>41</v>
      </c>
      <c r="O52" s="7" t="str">
        <f t="shared" si="0"/>
        <v/>
      </c>
    </row>
    <row r="53" spans="1:15">
      <c r="A53" s="16" t="s">
        <v>18</v>
      </c>
      <c r="B53" s="7" t="s">
        <v>134</v>
      </c>
      <c r="C53" s="8" t="s">
        <v>20</v>
      </c>
      <c r="D53" s="17">
        <v>38798580</v>
      </c>
      <c r="E53" s="10" t="s">
        <v>68</v>
      </c>
      <c r="F53" s="18">
        <v>0</v>
      </c>
      <c r="G53" s="19">
        <v>0</v>
      </c>
      <c r="H53" s="21">
        <v>0</v>
      </c>
      <c r="I53" s="19">
        <v>0</v>
      </c>
      <c r="J53" s="19">
        <v>0</v>
      </c>
      <c r="K53" s="19">
        <v>2.8E-3</v>
      </c>
      <c r="L53" s="38" t="s">
        <v>135</v>
      </c>
      <c r="M53" s="10" t="s">
        <v>34</v>
      </c>
      <c r="N53" s="10" t="s">
        <v>24</v>
      </c>
      <c r="O53" s="7" t="str">
        <f t="shared" si="0"/>
        <v/>
      </c>
    </row>
    <row r="54" spans="1:15">
      <c r="A54" s="16" t="s">
        <v>18</v>
      </c>
      <c r="B54" s="7" t="s">
        <v>136</v>
      </c>
      <c r="C54" s="8" t="s">
        <v>20</v>
      </c>
      <c r="D54" s="17">
        <v>38798561</v>
      </c>
      <c r="E54" s="10" t="s">
        <v>59</v>
      </c>
      <c r="F54" s="18">
        <v>0</v>
      </c>
      <c r="G54" s="19">
        <v>0</v>
      </c>
      <c r="H54" s="19">
        <v>0</v>
      </c>
      <c r="I54" s="19">
        <v>2E-3</v>
      </c>
      <c r="J54" s="19">
        <v>0</v>
      </c>
      <c r="K54" s="19">
        <v>0</v>
      </c>
      <c r="L54" s="20" t="s">
        <v>137</v>
      </c>
      <c r="M54" s="10" t="s">
        <v>23</v>
      </c>
      <c r="N54" s="10" t="s">
        <v>24</v>
      </c>
      <c r="O54" s="7" t="str">
        <f t="shared" si="0"/>
        <v/>
      </c>
    </row>
    <row r="55" spans="1:15">
      <c r="A55" s="16" t="s">
        <v>18</v>
      </c>
      <c r="B55" s="7" t="s">
        <v>138</v>
      </c>
      <c r="C55" s="8" t="s">
        <v>20</v>
      </c>
      <c r="D55" s="17">
        <v>38798551</v>
      </c>
      <c r="E55" s="10" t="s">
        <v>36</v>
      </c>
      <c r="F55" s="18">
        <v>0</v>
      </c>
      <c r="G55" s="19">
        <v>0</v>
      </c>
      <c r="H55" s="21">
        <v>0</v>
      </c>
      <c r="I55" s="19">
        <v>0</v>
      </c>
      <c r="J55" s="19">
        <v>1.6999999999999999E-3</v>
      </c>
      <c r="K55" s="19">
        <v>0</v>
      </c>
      <c r="L55" s="10" t="s">
        <v>139</v>
      </c>
      <c r="N55" s="10" t="s">
        <v>80</v>
      </c>
      <c r="O55" s="7" t="str">
        <f t="shared" si="0"/>
        <v/>
      </c>
    </row>
    <row r="56" spans="1:15">
      <c r="A56" s="16" t="s">
        <v>18</v>
      </c>
      <c r="B56" s="7" t="s">
        <v>140</v>
      </c>
      <c r="C56" s="8" t="s">
        <v>20</v>
      </c>
      <c r="D56" s="17">
        <v>38798515</v>
      </c>
      <c r="E56" s="10" t="s">
        <v>29</v>
      </c>
      <c r="F56" s="18">
        <v>0</v>
      </c>
      <c r="G56" s="19">
        <v>0</v>
      </c>
      <c r="H56" s="21">
        <v>0</v>
      </c>
      <c r="I56" s="19">
        <v>0</v>
      </c>
      <c r="J56" s="19">
        <v>0.09</v>
      </c>
      <c r="K56" s="19">
        <v>0</v>
      </c>
      <c r="L56" s="10" t="s">
        <v>141</v>
      </c>
      <c r="N56" s="10" t="s">
        <v>80</v>
      </c>
      <c r="O56" s="7" t="str">
        <f t="shared" si="0"/>
        <v/>
      </c>
    </row>
    <row r="57" spans="1:15">
      <c r="A57" s="16" t="s">
        <v>18</v>
      </c>
      <c r="B57" s="7" t="s">
        <v>142</v>
      </c>
      <c r="C57" s="8" t="s">
        <v>20</v>
      </c>
      <c r="D57" s="17">
        <v>38798485</v>
      </c>
      <c r="E57" s="10" t="s">
        <v>32</v>
      </c>
      <c r="F57" s="18">
        <v>0</v>
      </c>
      <c r="G57" s="19">
        <v>1.2999999999999999E-3</v>
      </c>
      <c r="H57" s="19">
        <v>1.8E-3</v>
      </c>
      <c r="I57" s="19">
        <v>0.03</v>
      </c>
      <c r="J57" s="19">
        <v>0</v>
      </c>
      <c r="K57" s="19">
        <v>0.02</v>
      </c>
      <c r="L57" s="10" t="s">
        <v>143</v>
      </c>
      <c r="O57" s="7" t="str">
        <f t="shared" si="0"/>
        <v/>
      </c>
    </row>
    <row r="58" spans="1:15">
      <c r="A58" s="16" t="s">
        <v>18</v>
      </c>
      <c r="B58" s="7" t="s">
        <v>144</v>
      </c>
      <c r="C58" s="8" t="s">
        <v>20</v>
      </c>
      <c r="D58" s="17">
        <v>38798425</v>
      </c>
      <c r="E58" s="10" t="s">
        <v>29</v>
      </c>
      <c r="F58" s="18">
        <v>7.7072392872610408E-3</v>
      </c>
      <c r="G58" s="19">
        <v>0.01</v>
      </c>
      <c r="H58" s="19">
        <v>1.0999999999999999E-2</v>
      </c>
      <c r="I58" s="19">
        <v>0</v>
      </c>
      <c r="J58" s="19">
        <v>0</v>
      </c>
      <c r="K58" s="19">
        <v>0.01</v>
      </c>
      <c r="L58" s="10" t="s">
        <v>145</v>
      </c>
      <c r="O58" s="7" t="str">
        <f t="shared" si="0"/>
        <v/>
      </c>
    </row>
    <row r="59" spans="1:15">
      <c r="A59" s="16" t="s">
        <v>18</v>
      </c>
      <c r="B59" s="25" t="s">
        <v>146</v>
      </c>
      <c r="C59" s="8" t="s">
        <v>20</v>
      </c>
      <c r="D59" s="17">
        <v>38798399</v>
      </c>
      <c r="E59" s="10" t="s">
        <v>82</v>
      </c>
      <c r="F59" s="18">
        <v>1.8221164930626501E-2</v>
      </c>
      <c r="G59" s="19">
        <v>0</v>
      </c>
      <c r="H59" s="21">
        <v>0</v>
      </c>
      <c r="I59" s="19">
        <v>0</v>
      </c>
      <c r="J59" s="19">
        <v>0.01</v>
      </c>
      <c r="K59" s="19">
        <v>2.8E-3</v>
      </c>
      <c r="L59" s="20" t="s">
        <v>147</v>
      </c>
      <c r="M59" s="10" t="s">
        <v>23</v>
      </c>
      <c r="N59" s="10" t="s">
        <v>24</v>
      </c>
      <c r="O59" s="7" t="str">
        <f t="shared" si="0"/>
        <v/>
      </c>
    </row>
    <row r="60" spans="1:15">
      <c r="A60" s="16" t="s">
        <v>18</v>
      </c>
      <c r="B60" s="7" t="s">
        <v>148</v>
      </c>
      <c r="C60" s="8" t="s">
        <v>20</v>
      </c>
      <c r="D60" s="17">
        <v>38798336</v>
      </c>
      <c r="E60" s="10" t="s">
        <v>32</v>
      </c>
      <c r="F60" s="18">
        <v>0</v>
      </c>
      <c r="G60" s="19">
        <v>0</v>
      </c>
      <c r="H60" s="21">
        <v>0</v>
      </c>
      <c r="I60" s="19">
        <v>0</v>
      </c>
      <c r="J60" s="19">
        <v>1.6999999999999999E-3</v>
      </c>
      <c r="K60" s="19">
        <v>0</v>
      </c>
      <c r="L60" s="38" t="s">
        <v>149</v>
      </c>
      <c r="M60" s="10" t="s">
        <v>84</v>
      </c>
      <c r="N60" s="10" t="s">
        <v>84</v>
      </c>
      <c r="O60" s="7" t="str">
        <f t="shared" si="0"/>
        <v/>
      </c>
    </row>
    <row r="61" spans="1:15">
      <c r="A61" s="16" t="s">
        <v>18</v>
      </c>
      <c r="B61" s="7" t="s">
        <v>150</v>
      </c>
      <c r="C61" s="8" t="s">
        <v>20</v>
      </c>
      <c r="D61" s="17">
        <v>38798294</v>
      </c>
      <c r="E61" s="10" t="s">
        <v>39</v>
      </c>
      <c r="F61" s="18">
        <v>8.7608946005775408E-3</v>
      </c>
      <c r="G61" s="19">
        <v>0.01</v>
      </c>
      <c r="H61" s="19">
        <v>1.0999999999999999E-2</v>
      </c>
      <c r="I61" s="19">
        <v>0</v>
      </c>
      <c r="J61" s="19">
        <v>0</v>
      </c>
      <c r="K61" s="19">
        <v>0.01</v>
      </c>
      <c r="L61" s="20" t="s">
        <v>151</v>
      </c>
      <c r="M61" s="10" t="s">
        <v>34</v>
      </c>
      <c r="N61" s="10" t="s">
        <v>24</v>
      </c>
      <c r="O61" s="7" t="str">
        <f t="shared" si="0"/>
        <v/>
      </c>
    </row>
    <row r="62" spans="1:15">
      <c r="A62" s="16" t="s">
        <v>18</v>
      </c>
      <c r="B62" s="7" t="s">
        <v>152</v>
      </c>
      <c r="C62" s="8" t="s">
        <v>20</v>
      </c>
      <c r="D62" s="17">
        <v>38798255</v>
      </c>
      <c r="E62" s="10" t="s">
        <v>29</v>
      </c>
      <c r="F62" s="18">
        <v>0</v>
      </c>
      <c r="G62" s="19">
        <v>1.2999999999999999E-3</v>
      </c>
      <c r="H62" s="19">
        <v>1.8E-3</v>
      </c>
      <c r="I62" s="19">
        <v>0.03</v>
      </c>
      <c r="J62" s="19">
        <v>0</v>
      </c>
      <c r="K62" s="19">
        <v>0.02</v>
      </c>
      <c r="L62" s="20" t="s">
        <v>153</v>
      </c>
      <c r="M62" s="10" t="s">
        <v>34</v>
      </c>
      <c r="N62" s="10" t="s">
        <v>41</v>
      </c>
      <c r="O62" s="7" t="str">
        <f t="shared" si="0"/>
        <v/>
      </c>
    </row>
    <row r="63" spans="1:15">
      <c r="A63" s="16" t="s">
        <v>18</v>
      </c>
      <c r="B63" s="19" t="s">
        <v>154</v>
      </c>
      <c r="C63" s="8" t="s">
        <v>20</v>
      </c>
      <c r="D63" s="17">
        <v>38798235</v>
      </c>
      <c r="E63" s="10" t="s">
        <v>29</v>
      </c>
      <c r="F63" s="18">
        <v>1.6722996761019601E-3</v>
      </c>
      <c r="G63" s="19">
        <v>0</v>
      </c>
      <c r="H63" s="21">
        <v>0</v>
      </c>
      <c r="I63" s="19">
        <v>0</v>
      </c>
      <c r="J63" s="19">
        <v>0</v>
      </c>
      <c r="K63" s="19">
        <v>0</v>
      </c>
      <c r="L63" s="20" t="s">
        <v>155</v>
      </c>
      <c r="M63" s="10" t="s">
        <v>34</v>
      </c>
      <c r="N63" s="10" t="s">
        <v>41</v>
      </c>
      <c r="O63" s="7" t="str">
        <f t="shared" si="0"/>
        <v/>
      </c>
    </row>
    <row r="64" spans="1:15">
      <c r="A64" s="16" t="s">
        <v>18</v>
      </c>
      <c r="B64" s="7" t="s">
        <v>156</v>
      </c>
      <c r="C64" s="8" t="s">
        <v>20</v>
      </c>
      <c r="D64" s="17">
        <v>38798147</v>
      </c>
      <c r="E64" s="10" t="s">
        <v>32</v>
      </c>
      <c r="F64" s="21">
        <v>0</v>
      </c>
      <c r="G64" s="19">
        <v>0</v>
      </c>
      <c r="H64" s="19">
        <v>0</v>
      </c>
      <c r="I64" s="19">
        <v>0</v>
      </c>
      <c r="J64" s="19">
        <v>1.6999999999999999E-3</v>
      </c>
      <c r="K64" s="19">
        <v>0</v>
      </c>
      <c r="L64" s="38" t="s">
        <v>157</v>
      </c>
      <c r="M64" s="10" t="s">
        <v>84</v>
      </c>
      <c r="N64" s="10" t="s">
        <v>84</v>
      </c>
      <c r="O64" s="7" t="str">
        <f t="shared" si="0"/>
        <v/>
      </c>
    </row>
    <row r="65" spans="1:15">
      <c r="A65" s="16" t="s">
        <v>158</v>
      </c>
      <c r="B65" s="7" t="s">
        <v>159</v>
      </c>
      <c r="C65" s="8" t="s">
        <v>20</v>
      </c>
      <c r="D65" s="17">
        <v>154626402</v>
      </c>
      <c r="E65" s="10" t="s">
        <v>29</v>
      </c>
      <c r="F65" s="21">
        <v>0</v>
      </c>
      <c r="G65" s="19">
        <v>0</v>
      </c>
      <c r="H65" s="21">
        <v>0</v>
      </c>
      <c r="I65" s="19">
        <v>0</v>
      </c>
      <c r="J65" s="19">
        <v>1.6999999999999999E-3</v>
      </c>
      <c r="K65" s="19">
        <v>0.09</v>
      </c>
      <c r="L65" s="10" t="s">
        <v>160</v>
      </c>
      <c r="N65" s="10" t="s">
        <v>80</v>
      </c>
      <c r="O65" s="7" t="str">
        <f t="shared" si="0"/>
        <v/>
      </c>
    </row>
    <row r="66" spans="1:15">
      <c r="A66" s="16" t="s">
        <v>158</v>
      </c>
      <c r="B66" s="7" t="s">
        <v>161</v>
      </c>
      <c r="C66" s="8" t="s">
        <v>20</v>
      </c>
      <c r="D66" s="17">
        <v>154626355</v>
      </c>
      <c r="E66" s="10" t="s">
        <v>36</v>
      </c>
      <c r="F66" s="18">
        <v>0</v>
      </c>
      <c r="G66" s="19">
        <v>0</v>
      </c>
      <c r="H66" s="19">
        <v>0</v>
      </c>
      <c r="I66" s="19">
        <v>0.01</v>
      </c>
      <c r="J66" s="19">
        <v>0</v>
      </c>
      <c r="K66" s="19">
        <v>0</v>
      </c>
      <c r="L66" s="20" t="s">
        <v>162</v>
      </c>
      <c r="M66" s="10" t="s">
        <v>23</v>
      </c>
      <c r="N66" s="10" t="s">
        <v>24</v>
      </c>
      <c r="O66" s="7" t="str">
        <f t="shared" si="0"/>
        <v/>
      </c>
    </row>
    <row r="67" spans="1:15">
      <c r="A67" s="16" t="s">
        <v>158</v>
      </c>
      <c r="B67" s="7" t="s">
        <v>163</v>
      </c>
      <c r="C67" s="8" t="s">
        <v>20</v>
      </c>
      <c r="D67" s="17">
        <v>154626317</v>
      </c>
      <c r="E67" s="10" t="s">
        <v>29</v>
      </c>
      <c r="F67" s="18">
        <v>1.5154493389359499E-2</v>
      </c>
      <c r="G67" s="19">
        <v>0.03</v>
      </c>
      <c r="H67" s="19">
        <v>2.76E-2</v>
      </c>
      <c r="I67" s="19">
        <v>0</v>
      </c>
      <c r="J67" s="19">
        <v>1.6999999999999999E-3</v>
      </c>
      <c r="K67" s="19">
        <v>0.01</v>
      </c>
      <c r="L67" s="20" t="s">
        <v>164</v>
      </c>
      <c r="M67" s="10" t="s">
        <v>34</v>
      </c>
      <c r="N67" s="10" t="s">
        <v>41</v>
      </c>
      <c r="O67" s="7" t="str">
        <f t="shared" si="0"/>
        <v/>
      </c>
    </row>
    <row r="68" spans="1:15">
      <c r="A68" s="16" t="s">
        <v>158</v>
      </c>
      <c r="B68" s="7" t="s">
        <v>165</v>
      </c>
      <c r="C68" s="8" t="s">
        <v>20</v>
      </c>
      <c r="D68" s="17">
        <v>154626271</v>
      </c>
      <c r="E68" s="10" t="s">
        <v>166</v>
      </c>
      <c r="F68" s="21">
        <v>0</v>
      </c>
      <c r="G68" s="19">
        <v>0</v>
      </c>
      <c r="H68" s="21">
        <v>0</v>
      </c>
      <c r="I68" s="19">
        <v>0</v>
      </c>
      <c r="J68" s="19">
        <v>0</v>
      </c>
      <c r="K68" s="19">
        <v>2.8E-3</v>
      </c>
      <c r="L68" s="38" t="s">
        <v>167</v>
      </c>
      <c r="M68" s="10" t="s">
        <v>34</v>
      </c>
      <c r="N68" s="10" t="s">
        <v>41</v>
      </c>
      <c r="O68" s="7" t="str">
        <f t="shared" si="0"/>
        <v/>
      </c>
    </row>
    <row r="69" spans="1:15">
      <c r="A69" s="16" t="s">
        <v>158</v>
      </c>
      <c r="B69" s="7" t="s">
        <v>168</v>
      </c>
      <c r="C69" s="8" t="s">
        <v>20</v>
      </c>
      <c r="D69" s="17">
        <v>154626245</v>
      </c>
      <c r="E69" s="10" t="s">
        <v>36</v>
      </c>
      <c r="F69" s="21">
        <v>0</v>
      </c>
      <c r="G69" s="19">
        <v>0</v>
      </c>
      <c r="H69" s="21">
        <v>0</v>
      </c>
      <c r="I69" s="19">
        <v>0</v>
      </c>
      <c r="J69" s="19">
        <v>0</v>
      </c>
      <c r="K69" s="19">
        <v>2.8E-3</v>
      </c>
      <c r="L69" s="38" t="s">
        <v>169</v>
      </c>
      <c r="M69" s="10" t="s">
        <v>34</v>
      </c>
      <c r="N69" s="10" t="s">
        <v>24</v>
      </c>
      <c r="O69" s="7" t="str">
        <f t="shared" si="0"/>
        <v/>
      </c>
    </row>
    <row r="70" spans="1:15">
      <c r="A70" s="16" t="s">
        <v>158</v>
      </c>
      <c r="B70" s="7" t="s">
        <v>170</v>
      </c>
      <c r="C70" s="8" t="s">
        <v>20</v>
      </c>
      <c r="D70" s="17">
        <v>154626204</v>
      </c>
      <c r="E70" s="10" t="s">
        <v>26</v>
      </c>
      <c r="F70" s="18">
        <v>0</v>
      </c>
      <c r="G70" s="19">
        <v>0</v>
      </c>
      <c r="H70" s="19">
        <v>0</v>
      </c>
      <c r="I70" s="19">
        <v>2E-3</v>
      </c>
      <c r="J70" s="19">
        <v>0</v>
      </c>
      <c r="K70" s="19">
        <v>0</v>
      </c>
      <c r="L70" s="10" t="s">
        <v>171</v>
      </c>
      <c r="O70" s="7" t="str">
        <f t="shared" ref="O70:O133" si="1">IF(F70&gt;0.5,IF(G70&gt;0.5,"","E"),IF(G70&lt;0.5,"","E"))</f>
        <v/>
      </c>
    </row>
    <row r="71" spans="1:15">
      <c r="A71" s="16" t="s">
        <v>158</v>
      </c>
      <c r="B71" s="7" t="s">
        <v>172</v>
      </c>
      <c r="C71" s="8" t="s">
        <v>20</v>
      </c>
      <c r="D71" s="17">
        <v>154626180</v>
      </c>
      <c r="E71" s="10" t="s">
        <v>26</v>
      </c>
      <c r="F71" s="21">
        <v>0</v>
      </c>
      <c r="G71" s="19">
        <v>0</v>
      </c>
      <c r="H71" s="21">
        <v>0</v>
      </c>
      <c r="I71" s="19">
        <v>0</v>
      </c>
      <c r="J71" s="19">
        <v>0.06</v>
      </c>
      <c r="K71" s="19">
        <v>0.04</v>
      </c>
      <c r="L71" s="10" t="s">
        <v>173</v>
      </c>
      <c r="N71" s="10" t="s">
        <v>80</v>
      </c>
      <c r="O71" s="7" t="str">
        <f t="shared" si="1"/>
        <v/>
      </c>
    </row>
    <row r="72" spans="1:15">
      <c r="A72" s="16" t="s">
        <v>158</v>
      </c>
      <c r="B72" s="7" t="s">
        <v>174</v>
      </c>
      <c r="C72" s="8" t="s">
        <v>20</v>
      </c>
      <c r="D72" s="17">
        <v>154626094</v>
      </c>
      <c r="E72" s="10" t="s">
        <v>68</v>
      </c>
      <c r="F72" s="21">
        <v>0</v>
      </c>
      <c r="G72" s="19">
        <v>0</v>
      </c>
      <c r="H72" s="21">
        <v>0</v>
      </c>
      <c r="I72" s="19">
        <v>0</v>
      </c>
      <c r="J72" s="19">
        <v>3.5000000000000001E-3</v>
      </c>
      <c r="K72" s="19">
        <v>0</v>
      </c>
      <c r="L72" s="38" t="s">
        <v>175</v>
      </c>
      <c r="M72" s="10" t="s">
        <v>34</v>
      </c>
      <c r="N72" s="10" t="s">
        <v>41</v>
      </c>
      <c r="O72" s="7" t="str">
        <f t="shared" si="1"/>
        <v/>
      </c>
    </row>
    <row r="73" spans="1:15">
      <c r="A73" s="16" t="s">
        <v>158</v>
      </c>
      <c r="B73" s="7" t="s">
        <v>176</v>
      </c>
      <c r="C73" s="8" t="s">
        <v>20</v>
      </c>
      <c r="D73" s="17">
        <v>154625965</v>
      </c>
      <c r="E73" s="10" t="s">
        <v>59</v>
      </c>
      <c r="F73" s="18">
        <v>0</v>
      </c>
      <c r="G73" s="19">
        <v>0</v>
      </c>
      <c r="H73" s="19">
        <v>0</v>
      </c>
      <c r="I73" s="19">
        <v>0.01</v>
      </c>
      <c r="J73" s="19">
        <v>0</v>
      </c>
      <c r="K73" s="19">
        <v>0</v>
      </c>
      <c r="L73" s="20" t="s">
        <v>177</v>
      </c>
      <c r="M73" s="10" t="s">
        <v>23</v>
      </c>
      <c r="N73" s="10" t="s">
        <v>24</v>
      </c>
      <c r="O73" s="7" t="str">
        <f t="shared" si="1"/>
        <v/>
      </c>
    </row>
    <row r="74" spans="1:15">
      <c r="A74" s="16" t="s">
        <v>158</v>
      </c>
      <c r="B74" s="7" t="s">
        <v>178</v>
      </c>
      <c r="C74" s="8" t="s">
        <v>20</v>
      </c>
      <c r="D74" s="17">
        <v>154625951</v>
      </c>
      <c r="E74" s="10" t="s">
        <v>104</v>
      </c>
      <c r="F74" s="18">
        <v>2.2968314189320698E-2</v>
      </c>
      <c r="G74" s="19">
        <v>0.03</v>
      </c>
      <c r="H74" s="19">
        <v>2.5700000000000001E-2</v>
      </c>
      <c r="I74" s="19">
        <v>0.01</v>
      </c>
      <c r="J74" s="19">
        <v>0</v>
      </c>
      <c r="K74" s="19">
        <v>0.01</v>
      </c>
      <c r="L74" s="20" t="s">
        <v>179</v>
      </c>
      <c r="M74" s="10" t="s">
        <v>34</v>
      </c>
      <c r="N74" s="10" t="s">
        <v>41</v>
      </c>
      <c r="O74" s="7" t="str">
        <f t="shared" si="1"/>
        <v/>
      </c>
    </row>
    <row r="75" spans="1:15">
      <c r="A75" s="16" t="s">
        <v>158</v>
      </c>
      <c r="B75" s="7" t="s">
        <v>180</v>
      </c>
      <c r="C75" s="8" t="s">
        <v>20</v>
      </c>
      <c r="D75" s="17">
        <v>154625948</v>
      </c>
      <c r="E75" s="10" t="s">
        <v>36</v>
      </c>
      <c r="F75" s="18">
        <v>0</v>
      </c>
      <c r="G75" s="19">
        <v>0</v>
      </c>
      <c r="H75" s="19">
        <v>0</v>
      </c>
      <c r="I75" s="19">
        <v>2E-3</v>
      </c>
      <c r="J75" s="19">
        <v>0</v>
      </c>
      <c r="K75" s="19">
        <v>0</v>
      </c>
      <c r="L75" s="20" t="s">
        <v>181</v>
      </c>
      <c r="M75" s="10" t="s">
        <v>23</v>
      </c>
      <c r="N75" s="10" t="s">
        <v>24</v>
      </c>
      <c r="O75" s="7" t="str">
        <f t="shared" si="1"/>
        <v/>
      </c>
    </row>
    <row r="76" spans="1:15">
      <c r="A76" s="16" t="s">
        <v>158</v>
      </c>
      <c r="B76" s="7" t="s">
        <v>182</v>
      </c>
      <c r="C76" s="8" t="s">
        <v>20</v>
      </c>
      <c r="D76" s="17">
        <v>154625795</v>
      </c>
      <c r="E76" s="10" t="s">
        <v>29</v>
      </c>
      <c r="F76" s="18">
        <v>0</v>
      </c>
      <c r="G76" s="19">
        <v>0</v>
      </c>
      <c r="H76" s="19">
        <v>0</v>
      </c>
      <c r="I76" s="19">
        <v>0.02</v>
      </c>
      <c r="J76" s="19">
        <v>0</v>
      </c>
      <c r="K76" s="19">
        <v>0</v>
      </c>
      <c r="L76" s="20" t="s">
        <v>183</v>
      </c>
      <c r="M76" s="10" t="s">
        <v>23</v>
      </c>
      <c r="N76" s="10" t="s">
        <v>24</v>
      </c>
      <c r="O76" s="7" t="str">
        <f t="shared" si="1"/>
        <v/>
      </c>
    </row>
    <row r="77" spans="1:15">
      <c r="A77" s="16" t="s">
        <v>158</v>
      </c>
      <c r="B77" s="7" t="s">
        <v>184</v>
      </c>
      <c r="C77" s="8" t="s">
        <v>20</v>
      </c>
      <c r="D77" s="17">
        <v>154625771</v>
      </c>
      <c r="E77" s="10" t="s">
        <v>29</v>
      </c>
      <c r="F77" s="18">
        <v>0</v>
      </c>
      <c r="G77" s="19">
        <v>0</v>
      </c>
      <c r="H77" s="19">
        <v>0</v>
      </c>
      <c r="I77" s="19">
        <v>0.01</v>
      </c>
      <c r="J77" s="19">
        <v>0</v>
      </c>
      <c r="K77" s="19">
        <v>0</v>
      </c>
      <c r="L77" s="20" t="s">
        <v>185</v>
      </c>
      <c r="M77" s="10" t="s">
        <v>23</v>
      </c>
      <c r="N77" s="10" t="s">
        <v>24</v>
      </c>
      <c r="O77" s="7" t="str">
        <f t="shared" si="1"/>
        <v/>
      </c>
    </row>
    <row r="78" spans="1:15">
      <c r="A78" s="16" t="s">
        <v>158</v>
      </c>
      <c r="B78" s="7" t="s">
        <v>186</v>
      </c>
      <c r="C78" s="8" t="s">
        <v>20</v>
      </c>
      <c r="D78" s="17">
        <v>154625726</v>
      </c>
      <c r="E78" s="10" t="s">
        <v>26</v>
      </c>
      <c r="F78" s="18">
        <v>0</v>
      </c>
      <c r="G78" s="19">
        <v>0</v>
      </c>
      <c r="H78" s="21">
        <v>0</v>
      </c>
      <c r="I78" s="19">
        <v>0</v>
      </c>
      <c r="J78" s="19">
        <v>0</v>
      </c>
      <c r="K78" s="19">
        <v>2.8E-3</v>
      </c>
      <c r="L78" s="38" t="s">
        <v>187</v>
      </c>
      <c r="M78" s="10" t="s">
        <v>23</v>
      </c>
      <c r="N78" s="10" t="s">
        <v>24</v>
      </c>
      <c r="O78" s="7" t="str">
        <f t="shared" si="1"/>
        <v/>
      </c>
    </row>
    <row r="79" spans="1:15">
      <c r="A79" s="16" t="s">
        <v>158</v>
      </c>
      <c r="B79" s="7" t="s">
        <v>188</v>
      </c>
      <c r="C79" s="8" t="s">
        <v>20</v>
      </c>
      <c r="D79" s="17">
        <v>154625685</v>
      </c>
      <c r="E79" s="10" t="s">
        <v>49</v>
      </c>
      <c r="F79" s="18">
        <v>0</v>
      </c>
      <c r="G79" s="19">
        <v>0</v>
      </c>
      <c r="H79" s="19">
        <v>0</v>
      </c>
      <c r="I79" s="19">
        <v>0.03</v>
      </c>
      <c r="J79" s="19">
        <v>0</v>
      </c>
      <c r="K79" s="19">
        <v>0</v>
      </c>
      <c r="L79" s="10" t="s">
        <v>189</v>
      </c>
      <c r="O79" s="7" t="str">
        <f t="shared" si="1"/>
        <v/>
      </c>
    </row>
    <row r="80" spans="1:15">
      <c r="A80" s="16" t="s">
        <v>158</v>
      </c>
      <c r="B80" s="7" t="s">
        <v>190</v>
      </c>
      <c r="C80" s="8" t="s">
        <v>20</v>
      </c>
      <c r="D80" s="17">
        <v>154625682</v>
      </c>
      <c r="E80" s="10" t="s">
        <v>32</v>
      </c>
      <c r="F80" s="18">
        <v>4.5619954903958301E-2</v>
      </c>
      <c r="G80" s="19">
        <v>0.05</v>
      </c>
      <c r="H80" s="19">
        <v>5.7000000000000002E-2</v>
      </c>
      <c r="I80" s="19">
        <v>0</v>
      </c>
      <c r="J80" s="19">
        <v>0</v>
      </c>
      <c r="K80" s="19">
        <v>0.04</v>
      </c>
      <c r="L80" s="10" t="s">
        <v>191</v>
      </c>
      <c r="O80" s="7" t="str">
        <f t="shared" si="1"/>
        <v/>
      </c>
    </row>
    <row r="81" spans="1:15">
      <c r="A81" s="16" t="s">
        <v>158</v>
      </c>
      <c r="B81" s="7" t="s">
        <v>192</v>
      </c>
      <c r="C81" s="8" t="s">
        <v>20</v>
      </c>
      <c r="D81" s="17">
        <v>154625670</v>
      </c>
      <c r="E81" s="10" t="s">
        <v>32</v>
      </c>
      <c r="F81" s="18">
        <v>0</v>
      </c>
      <c r="G81" s="19">
        <v>0</v>
      </c>
      <c r="H81" s="19">
        <v>0</v>
      </c>
      <c r="I81" s="19">
        <v>2E-3</v>
      </c>
      <c r="J81" s="19">
        <v>0</v>
      </c>
      <c r="K81" s="19">
        <v>0</v>
      </c>
      <c r="L81" s="10" t="s">
        <v>193</v>
      </c>
      <c r="O81" s="7" t="str">
        <f t="shared" si="1"/>
        <v/>
      </c>
    </row>
    <row r="82" spans="1:15">
      <c r="A82" s="16" t="s">
        <v>158</v>
      </c>
      <c r="B82" s="7" t="s">
        <v>194</v>
      </c>
      <c r="C82" s="8" t="s">
        <v>20</v>
      </c>
      <c r="D82" s="17">
        <v>154625447</v>
      </c>
      <c r="E82" s="10" t="s">
        <v>36</v>
      </c>
      <c r="F82" s="18">
        <v>0</v>
      </c>
      <c r="G82" s="19">
        <v>0</v>
      </c>
      <c r="H82" s="21">
        <v>0</v>
      </c>
      <c r="I82" s="19">
        <v>0</v>
      </c>
      <c r="J82" s="19">
        <v>0</v>
      </c>
      <c r="K82" s="19">
        <v>2.8E-3</v>
      </c>
      <c r="L82" s="38" t="s">
        <v>195</v>
      </c>
      <c r="M82" s="10" t="s">
        <v>34</v>
      </c>
      <c r="N82" s="10" t="s">
        <v>41</v>
      </c>
      <c r="O82" s="7" t="str">
        <f t="shared" si="1"/>
        <v/>
      </c>
    </row>
    <row r="83" spans="1:15">
      <c r="A83" s="16" t="s">
        <v>158</v>
      </c>
      <c r="B83" s="7" t="s">
        <v>196</v>
      </c>
      <c r="C83" s="8" t="s">
        <v>20</v>
      </c>
      <c r="D83" s="17">
        <v>154625409</v>
      </c>
      <c r="E83" s="10" t="s">
        <v>26</v>
      </c>
      <c r="F83" s="18">
        <v>8.5930307951923204E-2</v>
      </c>
      <c r="G83" s="19">
        <v>0.06</v>
      </c>
      <c r="H83" s="19">
        <v>6.0699999999999997E-2</v>
      </c>
      <c r="I83" s="19">
        <v>7.0000000000000007E-2</v>
      </c>
      <c r="J83" s="19">
        <v>0.26</v>
      </c>
      <c r="K83" s="19">
        <v>7.0000000000000007E-2</v>
      </c>
      <c r="L83" s="10" t="s">
        <v>197</v>
      </c>
      <c r="O83" s="7" t="str">
        <f t="shared" si="1"/>
        <v/>
      </c>
    </row>
    <row r="84" spans="1:15">
      <c r="A84" s="16" t="s">
        <v>158</v>
      </c>
      <c r="B84" s="7" t="s">
        <v>198</v>
      </c>
      <c r="C84" s="8" t="s">
        <v>20</v>
      </c>
      <c r="D84" s="17">
        <v>154625398</v>
      </c>
      <c r="E84" s="10" t="s">
        <v>32</v>
      </c>
      <c r="F84" s="18">
        <v>1.9675044427519702E-3</v>
      </c>
      <c r="G84" s="19">
        <v>0</v>
      </c>
      <c r="H84" s="21">
        <v>0</v>
      </c>
      <c r="I84" s="19">
        <v>0</v>
      </c>
      <c r="J84" s="19">
        <v>1.6999999999999999E-3</v>
      </c>
      <c r="K84" s="19">
        <v>0</v>
      </c>
      <c r="L84" s="20" t="s">
        <v>199</v>
      </c>
      <c r="M84" s="10" t="s">
        <v>84</v>
      </c>
      <c r="N84" s="10" t="s">
        <v>84</v>
      </c>
      <c r="O84" s="7" t="str">
        <f t="shared" si="1"/>
        <v/>
      </c>
    </row>
    <row r="85" spans="1:15">
      <c r="A85" s="16" t="s">
        <v>158</v>
      </c>
      <c r="B85" s="7" t="s">
        <v>200</v>
      </c>
      <c r="C85" s="8" t="s">
        <v>20</v>
      </c>
      <c r="D85" s="17">
        <v>154625363</v>
      </c>
      <c r="E85" s="10" t="s">
        <v>49</v>
      </c>
      <c r="F85" s="18">
        <v>0</v>
      </c>
      <c r="G85" s="19">
        <v>0</v>
      </c>
      <c r="H85" s="21">
        <v>0</v>
      </c>
      <c r="I85" s="19">
        <v>0</v>
      </c>
      <c r="J85" s="19">
        <v>1.6999999999999999E-3</v>
      </c>
      <c r="K85" s="19">
        <v>0</v>
      </c>
      <c r="L85" s="38" t="s">
        <v>201</v>
      </c>
      <c r="M85" s="10" t="s">
        <v>34</v>
      </c>
      <c r="N85" s="10" t="s">
        <v>41</v>
      </c>
      <c r="O85" s="7" t="str">
        <f t="shared" si="1"/>
        <v/>
      </c>
    </row>
    <row r="86" spans="1:15">
      <c r="A86" s="16" t="s">
        <v>158</v>
      </c>
      <c r="B86" s="7" t="s">
        <v>202</v>
      </c>
      <c r="C86" s="8" t="s">
        <v>20</v>
      </c>
      <c r="D86" s="17">
        <v>154625339</v>
      </c>
      <c r="E86" s="10" t="s">
        <v>32</v>
      </c>
      <c r="F86" s="18">
        <v>0</v>
      </c>
      <c r="G86" s="19">
        <v>0</v>
      </c>
      <c r="H86" s="21">
        <v>0</v>
      </c>
      <c r="I86" s="19">
        <v>0</v>
      </c>
      <c r="J86" s="19">
        <v>0</v>
      </c>
      <c r="K86" s="19">
        <v>2.8E-3</v>
      </c>
      <c r="L86" s="38" t="s">
        <v>203</v>
      </c>
      <c r="M86" s="10" t="s">
        <v>34</v>
      </c>
      <c r="N86" s="10" t="s">
        <v>24</v>
      </c>
      <c r="O86" s="7" t="str">
        <f t="shared" si="1"/>
        <v/>
      </c>
    </row>
    <row r="87" spans="1:15">
      <c r="A87" s="16" t="s">
        <v>158</v>
      </c>
      <c r="B87" s="7" t="s">
        <v>204</v>
      </c>
      <c r="C87" s="8" t="s">
        <v>20</v>
      </c>
      <c r="D87" s="17">
        <v>154625291</v>
      </c>
      <c r="E87" s="10" t="s">
        <v>32</v>
      </c>
      <c r="F87" s="18">
        <v>0</v>
      </c>
      <c r="G87" s="19">
        <v>0</v>
      </c>
      <c r="H87" s="21">
        <v>0</v>
      </c>
      <c r="I87" s="19">
        <v>0</v>
      </c>
      <c r="J87" s="19">
        <v>3.5000000000000001E-3</v>
      </c>
      <c r="K87" s="19">
        <v>0.02</v>
      </c>
      <c r="L87" s="38" t="s">
        <v>205</v>
      </c>
      <c r="M87" s="10" t="s">
        <v>34</v>
      </c>
      <c r="N87" s="10" t="s">
        <v>55</v>
      </c>
      <c r="O87" s="7" t="str">
        <f t="shared" si="1"/>
        <v/>
      </c>
    </row>
    <row r="88" spans="1:15">
      <c r="A88" s="16" t="s">
        <v>158</v>
      </c>
      <c r="B88" s="7" t="s">
        <v>206</v>
      </c>
      <c r="C88" s="8" t="s">
        <v>20</v>
      </c>
      <c r="D88" s="17">
        <v>154625259</v>
      </c>
      <c r="E88" s="10" t="s">
        <v>36</v>
      </c>
      <c r="F88" s="18">
        <v>0</v>
      </c>
      <c r="G88" s="19">
        <v>0</v>
      </c>
      <c r="H88" s="21">
        <v>0</v>
      </c>
      <c r="I88" s="19">
        <v>0</v>
      </c>
      <c r="J88" s="19">
        <v>0.01</v>
      </c>
      <c r="K88" s="19">
        <v>0</v>
      </c>
      <c r="L88" s="10" t="s">
        <v>207</v>
      </c>
      <c r="N88" s="10" t="s">
        <v>80</v>
      </c>
      <c r="O88" s="7" t="str">
        <f t="shared" si="1"/>
        <v/>
      </c>
    </row>
    <row r="89" spans="1:15">
      <c r="A89" s="16" t="s">
        <v>158</v>
      </c>
      <c r="B89" s="7" t="s">
        <v>208</v>
      </c>
      <c r="C89" s="8" t="s">
        <v>20</v>
      </c>
      <c r="D89" s="17">
        <v>154625199</v>
      </c>
      <c r="E89" s="10" t="s">
        <v>36</v>
      </c>
      <c r="F89" s="18">
        <v>0</v>
      </c>
      <c r="G89" s="19">
        <v>0</v>
      </c>
      <c r="H89" s="19">
        <v>0</v>
      </c>
      <c r="I89" s="19">
        <v>2E-3</v>
      </c>
      <c r="J89" s="19">
        <v>0</v>
      </c>
      <c r="K89" s="19">
        <v>0</v>
      </c>
      <c r="L89" s="10" t="s">
        <v>209</v>
      </c>
      <c r="O89" s="7" t="str">
        <f t="shared" si="1"/>
        <v/>
      </c>
    </row>
    <row r="90" spans="1:15">
      <c r="A90" s="16" t="s">
        <v>158</v>
      </c>
      <c r="B90" s="7" t="s">
        <v>210</v>
      </c>
      <c r="C90" s="8" t="s">
        <v>20</v>
      </c>
      <c r="D90" s="17">
        <v>154625133</v>
      </c>
      <c r="E90" s="10" t="s">
        <v>26</v>
      </c>
      <c r="F90" s="18">
        <v>0</v>
      </c>
      <c r="G90" s="19">
        <v>1.2999999999999999E-3</v>
      </c>
      <c r="H90" s="19">
        <v>1.8E-3</v>
      </c>
      <c r="I90" s="19">
        <v>0</v>
      </c>
      <c r="J90" s="19">
        <v>0</v>
      </c>
      <c r="K90" s="19">
        <v>0</v>
      </c>
      <c r="L90" s="10" t="s">
        <v>211</v>
      </c>
      <c r="O90" s="7" t="str">
        <f t="shared" si="1"/>
        <v/>
      </c>
    </row>
    <row r="91" spans="1:15">
      <c r="A91" s="16" t="s">
        <v>158</v>
      </c>
      <c r="B91" s="7" t="s">
        <v>212</v>
      </c>
      <c r="C91" s="8" t="s">
        <v>20</v>
      </c>
      <c r="D91" s="17">
        <v>154625067</v>
      </c>
      <c r="E91" s="10" t="s">
        <v>59</v>
      </c>
      <c r="F91" s="18">
        <v>0</v>
      </c>
      <c r="G91" s="19">
        <v>2.5999999999999999E-3</v>
      </c>
      <c r="H91" s="19">
        <v>3.7000000000000002E-3</v>
      </c>
      <c r="I91" s="19">
        <v>0</v>
      </c>
      <c r="J91" s="19">
        <v>0</v>
      </c>
      <c r="K91" s="19">
        <v>0</v>
      </c>
      <c r="L91" s="20" t="s">
        <v>213</v>
      </c>
      <c r="M91" s="10" t="s">
        <v>23</v>
      </c>
      <c r="N91" s="10" t="s">
        <v>24</v>
      </c>
      <c r="O91" s="7" t="str">
        <f t="shared" si="1"/>
        <v/>
      </c>
    </row>
    <row r="92" spans="1:15">
      <c r="A92" s="16" t="s">
        <v>158</v>
      </c>
      <c r="B92" s="7" t="s">
        <v>214</v>
      </c>
      <c r="C92" s="8" t="s">
        <v>20</v>
      </c>
      <c r="D92" s="17">
        <v>154624879</v>
      </c>
      <c r="E92" s="10" t="s">
        <v>59</v>
      </c>
      <c r="F92" s="18">
        <v>0</v>
      </c>
      <c r="G92" s="19">
        <v>0</v>
      </c>
      <c r="H92" s="21">
        <v>0</v>
      </c>
      <c r="I92" s="19">
        <v>0</v>
      </c>
      <c r="J92" s="19">
        <v>0</v>
      </c>
      <c r="K92" s="19">
        <v>2.8E-3</v>
      </c>
      <c r="L92" s="38" t="s">
        <v>215</v>
      </c>
      <c r="M92" s="10" t="s">
        <v>23</v>
      </c>
      <c r="N92" s="10" t="s">
        <v>55</v>
      </c>
      <c r="O92" s="7" t="str">
        <f t="shared" si="1"/>
        <v/>
      </c>
    </row>
    <row r="93" spans="1:15">
      <c r="A93" s="16" t="s">
        <v>158</v>
      </c>
      <c r="B93" s="7" t="s">
        <v>216</v>
      </c>
      <c r="C93" s="8" t="s">
        <v>20</v>
      </c>
      <c r="D93" s="17">
        <v>154624864</v>
      </c>
      <c r="E93" s="10" t="s">
        <v>166</v>
      </c>
      <c r="F93" s="18">
        <v>0</v>
      </c>
      <c r="G93" s="19">
        <v>0</v>
      </c>
      <c r="H93" s="21">
        <v>0</v>
      </c>
      <c r="I93" s="19">
        <v>0</v>
      </c>
      <c r="J93" s="19">
        <v>0</v>
      </c>
      <c r="K93" s="19">
        <v>2.8E-3</v>
      </c>
      <c r="L93" s="38" t="s">
        <v>217</v>
      </c>
      <c r="M93" s="10" t="s">
        <v>23</v>
      </c>
      <c r="N93" s="10" t="s">
        <v>24</v>
      </c>
      <c r="O93" s="7" t="str">
        <f t="shared" si="1"/>
        <v/>
      </c>
    </row>
    <row r="94" spans="1:15">
      <c r="A94" s="16" t="s">
        <v>158</v>
      </c>
      <c r="B94" s="25" t="s">
        <v>218</v>
      </c>
      <c r="C94" s="8" t="s">
        <v>20</v>
      </c>
      <c r="D94" s="17">
        <v>154624857</v>
      </c>
      <c r="E94" s="10" t="s">
        <v>166</v>
      </c>
      <c r="F94" s="18">
        <v>3.56992544492545E-3</v>
      </c>
      <c r="G94" s="19">
        <v>0</v>
      </c>
      <c r="H94" s="21">
        <v>0</v>
      </c>
      <c r="I94" s="19">
        <v>0</v>
      </c>
      <c r="J94" s="19">
        <v>0</v>
      </c>
      <c r="K94" s="19">
        <v>0</v>
      </c>
      <c r="L94" s="20" t="s">
        <v>219</v>
      </c>
      <c r="M94" s="10" t="s">
        <v>23</v>
      </c>
      <c r="N94" s="10" t="s">
        <v>24</v>
      </c>
      <c r="O94" s="7" t="str">
        <f t="shared" si="1"/>
        <v/>
      </c>
    </row>
    <row r="95" spans="1:15">
      <c r="A95" s="16" t="s">
        <v>158</v>
      </c>
      <c r="B95" s="7" t="s">
        <v>220</v>
      </c>
      <c r="C95" s="8" t="s">
        <v>20</v>
      </c>
      <c r="D95" s="17">
        <v>154624845</v>
      </c>
      <c r="E95" s="10" t="s">
        <v>32</v>
      </c>
      <c r="F95" s="18">
        <v>0</v>
      </c>
      <c r="G95" s="19">
        <v>1.2999999999999999E-3</v>
      </c>
      <c r="H95" s="19">
        <v>1.8E-3</v>
      </c>
      <c r="I95" s="19">
        <v>0</v>
      </c>
      <c r="J95" s="19">
        <v>0</v>
      </c>
      <c r="K95" s="19">
        <v>0</v>
      </c>
      <c r="L95" s="10" t="s">
        <v>221</v>
      </c>
      <c r="O95" s="7" t="str">
        <f t="shared" si="1"/>
        <v/>
      </c>
    </row>
    <row r="96" spans="1:15">
      <c r="A96" s="16" t="s">
        <v>158</v>
      </c>
      <c r="B96" s="7" t="s">
        <v>222</v>
      </c>
      <c r="C96" s="8" t="s">
        <v>20</v>
      </c>
      <c r="D96" s="17">
        <v>154624811</v>
      </c>
      <c r="E96" s="10" t="s">
        <v>68</v>
      </c>
      <c r="F96" s="18">
        <v>1.8424036281179102E-3</v>
      </c>
      <c r="G96" s="19">
        <v>0</v>
      </c>
      <c r="H96" s="21">
        <v>0</v>
      </c>
      <c r="I96" s="19">
        <v>0</v>
      </c>
      <c r="J96" s="19">
        <v>0</v>
      </c>
      <c r="K96" s="19">
        <v>0</v>
      </c>
      <c r="L96" s="20" t="s">
        <v>223</v>
      </c>
      <c r="M96" s="10" t="s">
        <v>34</v>
      </c>
      <c r="N96" s="10" t="s">
        <v>41</v>
      </c>
      <c r="O96" s="7" t="str">
        <f t="shared" si="1"/>
        <v/>
      </c>
    </row>
    <row r="97" spans="1:15">
      <c r="A97" s="16" t="s">
        <v>158</v>
      </c>
      <c r="B97" s="7" t="s">
        <v>224</v>
      </c>
      <c r="C97" s="8" t="s">
        <v>20</v>
      </c>
      <c r="D97" s="17">
        <v>154624709</v>
      </c>
      <c r="E97" s="10" t="s">
        <v>26</v>
      </c>
      <c r="F97" s="18">
        <v>9.6372311262251202E-3</v>
      </c>
      <c r="G97" s="19">
        <v>0.01</v>
      </c>
      <c r="H97" s="19">
        <v>7.4000000000000003E-3</v>
      </c>
      <c r="I97" s="19">
        <v>0</v>
      </c>
      <c r="J97" s="19">
        <v>0</v>
      </c>
      <c r="K97" s="19">
        <v>2.8E-3</v>
      </c>
      <c r="L97" s="20" t="s">
        <v>225</v>
      </c>
      <c r="M97" s="10" t="s">
        <v>23</v>
      </c>
      <c r="N97" s="10" t="s">
        <v>55</v>
      </c>
      <c r="O97" s="7" t="str">
        <f t="shared" si="1"/>
        <v/>
      </c>
    </row>
    <row r="98" spans="1:15">
      <c r="A98" s="16" t="s">
        <v>158</v>
      </c>
      <c r="B98" s="7" t="s">
        <v>226</v>
      </c>
      <c r="C98" s="8" t="s">
        <v>20</v>
      </c>
      <c r="D98" s="17">
        <v>154624698</v>
      </c>
      <c r="E98" s="10" t="s">
        <v>166</v>
      </c>
      <c r="F98" s="18">
        <v>0</v>
      </c>
      <c r="G98" s="19">
        <v>1.2999999999999999E-3</v>
      </c>
      <c r="H98" s="19">
        <v>1.8E-3</v>
      </c>
      <c r="I98" s="19">
        <v>0</v>
      </c>
      <c r="J98" s="19">
        <v>0</v>
      </c>
      <c r="K98" s="19">
        <v>0.01</v>
      </c>
      <c r="L98" s="10" t="s">
        <v>227</v>
      </c>
      <c r="O98" s="7" t="str">
        <f t="shared" si="1"/>
        <v/>
      </c>
    </row>
    <row r="99" spans="1:15">
      <c r="A99" s="16" t="s">
        <v>158</v>
      </c>
      <c r="B99" s="7" t="s">
        <v>228</v>
      </c>
      <c r="C99" s="8" t="s">
        <v>20</v>
      </c>
      <c r="D99" s="17">
        <v>154624656</v>
      </c>
      <c r="E99" s="10" t="s">
        <v>26</v>
      </c>
      <c r="F99" s="18">
        <v>0.43799718847914704</v>
      </c>
      <c r="G99" s="19">
        <v>0.44</v>
      </c>
      <c r="H99" s="19">
        <v>0.43930000000000002</v>
      </c>
      <c r="I99" s="19">
        <v>0.65</v>
      </c>
      <c r="J99" s="19">
        <v>0.28000000000000003</v>
      </c>
      <c r="K99" s="19">
        <v>0.35</v>
      </c>
      <c r="L99" s="10" t="s">
        <v>229</v>
      </c>
      <c r="O99" s="7" t="str">
        <f t="shared" si="1"/>
        <v/>
      </c>
    </row>
    <row r="100" spans="1:15">
      <c r="A100" s="16" t="s">
        <v>158</v>
      </c>
      <c r="B100" s="7" t="s">
        <v>230</v>
      </c>
      <c r="C100" s="8" t="s">
        <v>20</v>
      </c>
      <c r="D100" s="17">
        <v>154624648</v>
      </c>
      <c r="E100" s="10" t="s">
        <v>21</v>
      </c>
      <c r="F100" s="18">
        <v>0</v>
      </c>
      <c r="G100" s="19">
        <v>0</v>
      </c>
      <c r="H100" s="21">
        <v>0</v>
      </c>
      <c r="I100" s="19">
        <v>0</v>
      </c>
      <c r="J100" s="19">
        <v>0</v>
      </c>
      <c r="K100" s="19">
        <v>2.8E-3</v>
      </c>
      <c r="L100" s="38" t="s">
        <v>231</v>
      </c>
      <c r="M100" s="10" t="s">
        <v>34</v>
      </c>
      <c r="N100" s="10" t="s">
        <v>24</v>
      </c>
      <c r="O100" s="7" t="str">
        <f t="shared" si="1"/>
        <v/>
      </c>
    </row>
    <row r="101" spans="1:15">
      <c r="A101" s="16" t="s">
        <v>158</v>
      </c>
      <c r="B101" s="7" t="s">
        <v>232</v>
      </c>
      <c r="C101" s="8" t="s">
        <v>20</v>
      </c>
      <c r="D101" s="17">
        <v>154624330</v>
      </c>
      <c r="E101" s="10" t="s">
        <v>36</v>
      </c>
      <c r="F101" s="18">
        <v>0</v>
      </c>
      <c r="G101" s="19">
        <v>0</v>
      </c>
      <c r="H101" s="19">
        <v>0</v>
      </c>
      <c r="I101" s="19">
        <v>0.01</v>
      </c>
      <c r="J101" s="19">
        <v>0</v>
      </c>
      <c r="K101" s="19">
        <v>0</v>
      </c>
      <c r="L101" s="20" t="s">
        <v>233</v>
      </c>
      <c r="M101" s="10" t="s">
        <v>23</v>
      </c>
      <c r="N101" s="10" t="s">
        <v>24</v>
      </c>
      <c r="O101" s="7" t="str">
        <f t="shared" si="1"/>
        <v/>
      </c>
    </row>
    <row r="102" spans="1:15">
      <c r="A102" s="16" t="s">
        <v>158</v>
      </c>
      <c r="B102" s="25" t="s">
        <v>234</v>
      </c>
      <c r="C102" s="8" t="s">
        <v>20</v>
      </c>
      <c r="D102" s="17">
        <v>154624324</v>
      </c>
      <c r="E102" s="10" t="s">
        <v>36</v>
      </c>
      <c r="F102" s="18">
        <v>3.0965391621129304E-3</v>
      </c>
      <c r="G102" s="19">
        <v>0</v>
      </c>
      <c r="H102" s="21">
        <v>0</v>
      </c>
      <c r="I102" s="19">
        <v>0</v>
      </c>
      <c r="J102" s="19">
        <v>0</v>
      </c>
      <c r="K102" s="19">
        <v>0</v>
      </c>
      <c r="L102" s="20" t="s">
        <v>235</v>
      </c>
      <c r="M102" s="10" t="s">
        <v>23</v>
      </c>
      <c r="N102" s="10" t="s">
        <v>24</v>
      </c>
      <c r="O102" s="7" t="str">
        <f t="shared" si="1"/>
        <v/>
      </c>
    </row>
    <row r="103" spans="1:15">
      <c r="A103" s="16" t="s">
        <v>158</v>
      </c>
      <c r="B103" s="7" t="s">
        <v>236</v>
      </c>
      <c r="C103" s="8" t="s">
        <v>20</v>
      </c>
      <c r="D103" s="17">
        <v>154624316</v>
      </c>
      <c r="E103" s="10" t="s">
        <v>36</v>
      </c>
      <c r="F103" s="18">
        <v>0</v>
      </c>
      <c r="G103" s="19">
        <v>0</v>
      </c>
      <c r="H103" s="19">
        <v>0</v>
      </c>
      <c r="I103" s="19">
        <v>0.01</v>
      </c>
      <c r="J103" s="19">
        <v>0</v>
      </c>
      <c r="K103" s="19">
        <v>0</v>
      </c>
      <c r="L103" s="20" t="s">
        <v>237</v>
      </c>
      <c r="M103" s="10" t="s">
        <v>23</v>
      </c>
      <c r="N103" s="10" t="s">
        <v>55</v>
      </c>
      <c r="O103" s="7" t="str">
        <f t="shared" si="1"/>
        <v/>
      </c>
    </row>
    <row r="104" spans="1:15">
      <c r="A104" s="16" t="s">
        <v>158</v>
      </c>
      <c r="B104" s="7" t="s">
        <v>238</v>
      </c>
      <c r="C104" s="8" t="s">
        <v>20</v>
      </c>
      <c r="D104" s="17">
        <v>154624306</v>
      </c>
      <c r="E104" s="10" t="s">
        <v>32</v>
      </c>
      <c r="F104" s="18">
        <v>0</v>
      </c>
      <c r="G104" s="19">
        <v>0</v>
      </c>
      <c r="H104" s="19">
        <v>0</v>
      </c>
      <c r="I104" s="19">
        <v>4.1000000000000003E-3</v>
      </c>
      <c r="J104" s="19">
        <v>0</v>
      </c>
      <c r="K104" s="19">
        <v>0</v>
      </c>
      <c r="L104" s="10" t="s">
        <v>239</v>
      </c>
      <c r="O104" s="7" t="str">
        <f t="shared" si="1"/>
        <v/>
      </c>
    </row>
    <row r="105" spans="1:15">
      <c r="A105" s="16" t="s">
        <v>158</v>
      </c>
      <c r="B105" s="7" t="s">
        <v>240</v>
      </c>
      <c r="C105" s="8" t="s">
        <v>20</v>
      </c>
      <c r="D105" s="17">
        <v>154624305</v>
      </c>
      <c r="E105" s="10" t="s">
        <v>29</v>
      </c>
      <c r="F105" s="18">
        <v>0</v>
      </c>
      <c r="G105" s="19">
        <v>0</v>
      </c>
      <c r="H105" s="19">
        <v>0</v>
      </c>
      <c r="I105" s="19">
        <v>4.1000000000000003E-3</v>
      </c>
      <c r="J105" s="19">
        <v>0</v>
      </c>
      <c r="K105" s="19">
        <v>0</v>
      </c>
      <c r="L105" s="10" t="s">
        <v>241</v>
      </c>
      <c r="O105" s="7" t="str">
        <f t="shared" si="1"/>
        <v/>
      </c>
    </row>
    <row r="106" spans="1:15">
      <c r="A106" s="16" t="s">
        <v>158</v>
      </c>
      <c r="B106" s="7" t="s">
        <v>242</v>
      </c>
      <c r="C106" s="8" t="s">
        <v>20</v>
      </c>
      <c r="D106" s="17">
        <v>154624173</v>
      </c>
      <c r="E106" s="10" t="s">
        <v>104</v>
      </c>
      <c r="F106" s="18">
        <v>0</v>
      </c>
      <c r="G106" s="19">
        <v>0</v>
      </c>
      <c r="H106" s="21">
        <v>0</v>
      </c>
      <c r="I106" s="19">
        <v>0</v>
      </c>
      <c r="J106" s="19">
        <v>0</v>
      </c>
      <c r="K106" s="19">
        <v>0.01</v>
      </c>
      <c r="L106" s="10" t="s">
        <v>243</v>
      </c>
      <c r="N106" s="10" t="s">
        <v>80</v>
      </c>
      <c r="O106" s="7" t="str">
        <f t="shared" si="1"/>
        <v/>
      </c>
    </row>
    <row r="107" spans="1:15">
      <c r="A107" s="16" t="s">
        <v>158</v>
      </c>
      <c r="B107" s="7" t="s">
        <v>244</v>
      </c>
      <c r="C107" s="8" t="s">
        <v>20</v>
      </c>
      <c r="D107" s="17">
        <v>154624136</v>
      </c>
      <c r="E107" s="10" t="s">
        <v>32</v>
      </c>
      <c r="F107" s="18">
        <v>0</v>
      </c>
      <c r="G107" s="19">
        <v>0</v>
      </c>
      <c r="H107" s="19">
        <v>0</v>
      </c>
      <c r="I107" s="19">
        <v>4.1000000000000003E-3</v>
      </c>
      <c r="J107" s="19">
        <v>0</v>
      </c>
      <c r="K107" s="19">
        <v>0</v>
      </c>
      <c r="L107" s="20" t="s">
        <v>245</v>
      </c>
      <c r="M107" s="10" t="s">
        <v>23</v>
      </c>
      <c r="N107" s="10" t="s">
        <v>24</v>
      </c>
      <c r="O107" s="7" t="str">
        <f t="shared" si="1"/>
        <v/>
      </c>
    </row>
    <row r="108" spans="1:15">
      <c r="A108" s="16" t="s">
        <v>158</v>
      </c>
      <c r="B108" s="7" t="s">
        <v>246</v>
      </c>
      <c r="C108" s="8" t="s">
        <v>20</v>
      </c>
      <c r="D108" s="17">
        <v>154624113</v>
      </c>
      <c r="E108" s="10" t="s">
        <v>49</v>
      </c>
      <c r="F108" s="18">
        <v>0</v>
      </c>
      <c r="G108" s="19">
        <v>0</v>
      </c>
      <c r="H108" s="19">
        <v>0</v>
      </c>
      <c r="I108" s="19">
        <v>2E-3</v>
      </c>
      <c r="J108" s="19">
        <v>0</v>
      </c>
      <c r="K108" s="19">
        <v>0</v>
      </c>
      <c r="L108" s="10" t="s">
        <v>247</v>
      </c>
      <c r="O108" s="7" t="str">
        <f t="shared" si="1"/>
        <v/>
      </c>
    </row>
    <row r="109" spans="1:15">
      <c r="A109" s="16" t="s">
        <v>248</v>
      </c>
      <c r="B109" s="7" t="s">
        <v>249</v>
      </c>
      <c r="C109" s="8" t="s">
        <v>20</v>
      </c>
      <c r="D109" s="17">
        <v>187005976</v>
      </c>
      <c r="E109" s="10" t="s">
        <v>32</v>
      </c>
      <c r="F109" s="18">
        <v>0</v>
      </c>
      <c r="G109" s="19">
        <v>0</v>
      </c>
      <c r="H109" s="19">
        <v>0</v>
      </c>
      <c r="I109" s="19">
        <v>0.01</v>
      </c>
      <c r="J109" s="19">
        <v>0</v>
      </c>
      <c r="K109" s="19">
        <v>0</v>
      </c>
      <c r="L109" s="10" t="s">
        <v>250</v>
      </c>
      <c r="O109" s="7" t="str">
        <f t="shared" si="1"/>
        <v/>
      </c>
    </row>
    <row r="110" spans="1:15">
      <c r="A110" s="16" t="s">
        <v>248</v>
      </c>
      <c r="B110" s="7" t="s">
        <v>251</v>
      </c>
      <c r="C110" s="8" t="s">
        <v>20</v>
      </c>
      <c r="D110" s="17">
        <v>187005912</v>
      </c>
      <c r="E110" s="10" t="s">
        <v>29</v>
      </c>
      <c r="F110" s="18">
        <v>0</v>
      </c>
      <c r="G110" s="19">
        <v>2.5999999999999999E-3</v>
      </c>
      <c r="H110" s="21">
        <v>0</v>
      </c>
      <c r="I110" s="19">
        <v>0</v>
      </c>
      <c r="J110" s="19">
        <v>0</v>
      </c>
      <c r="K110" s="19">
        <v>0</v>
      </c>
      <c r="L110" s="38" t="s">
        <v>252</v>
      </c>
      <c r="M110" s="10" t="s">
        <v>34</v>
      </c>
      <c r="N110" s="10" t="s">
        <v>41</v>
      </c>
      <c r="O110" s="7" t="str">
        <f t="shared" si="1"/>
        <v/>
      </c>
    </row>
    <row r="111" spans="1:15">
      <c r="A111" s="16" t="s">
        <v>248</v>
      </c>
      <c r="B111" s="7" t="s">
        <v>253</v>
      </c>
      <c r="C111" s="8" t="s">
        <v>20</v>
      </c>
      <c r="D111" s="17">
        <v>187005904</v>
      </c>
      <c r="E111" s="10" t="s">
        <v>32</v>
      </c>
      <c r="F111" s="18">
        <v>0</v>
      </c>
      <c r="G111" s="19">
        <v>1.2999999999999999E-3</v>
      </c>
      <c r="H111" s="19">
        <v>1.8E-3</v>
      </c>
      <c r="I111" s="19">
        <v>0</v>
      </c>
      <c r="J111" s="19">
        <v>0</v>
      </c>
      <c r="K111" s="19">
        <v>0</v>
      </c>
      <c r="L111" s="10" t="s">
        <v>254</v>
      </c>
      <c r="O111" s="7" t="str">
        <f t="shared" si="1"/>
        <v/>
      </c>
    </row>
    <row r="112" spans="1:15">
      <c r="A112" s="16" t="s">
        <v>248</v>
      </c>
      <c r="B112" s="7" t="s">
        <v>255</v>
      </c>
      <c r="C112" s="8" t="s">
        <v>20</v>
      </c>
      <c r="D112" s="17">
        <v>187005868</v>
      </c>
      <c r="E112" s="10" t="s">
        <v>39</v>
      </c>
      <c r="F112" s="18">
        <v>0</v>
      </c>
      <c r="G112" s="19">
        <v>0</v>
      </c>
      <c r="H112" s="19">
        <v>0</v>
      </c>
      <c r="I112" s="19">
        <v>0.02</v>
      </c>
      <c r="J112" s="19">
        <v>0</v>
      </c>
      <c r="K112" s="19">
        <v>0</v>
      </c>
      <c r="L112" s="10" t="s">
        <v>256</v>
      </c>
      <c r="O112" s="7" t="str">
        <f t="shared" si="1"/>
        <v/>
      </c>
    </row>
    <row r="113" spans="1:15">
      <c r="A113" s="16" t="s">
        <v>248</v>
      </c>
      <c r="B113" s="7" t="s">
        <v>257</v>
      </c>
      <c r="C113" s="8" t="s">
        <v>20</v>
      </c>
      <c r="D113" s="17">
        <v>187005865</v>
      </c>
      <c r="E113" s="10" t="s">
        <v>32</v>
      </c>
      <c r="F113" s="18">
        <v>7.3294818356093808E-3</v>
      </c>
      <c r="G113" s="19">
        <v>0.01</v>
      </c>
      <c r="H113" s="19">
        <v>9.1999999999999998E-3</v>
      </c>
      <c r="I113" s="19">
        <v>0.2</v>
      </c>
      <c r="J113" s="19">
        <v>0</v>
      </c>
      <c r="K113" s="19">
        <v>0.04</v>
      </c>
      <c r="L113" s="10" t="s">
        <v>258</v>
      </c>
      <c r="O113" s="7" t="str">
        <f t="shared" si="1"/>
        <v/>
      </c>
    </row>
    <row r="114" spans="1:15">
      <c r="A114" s="16" t="s">
        <v>248</v>
      </c>
      <c r="B114" s="7" t="s">
        <v>259</v>
      </c>
      <c r="C114" s="8" t="s">
        <v>20</v>
      </c>
      <c r="D114" s="17">
        <v>187005828</v>
      </c>
      <c r="E114" s="10" t="s">
        <v>104</v>
      </c>
      <c r="F114" s="18">
        <v>0</v>
      </c>
      <c r="G114" s="19">
        <v>0</v>
      </c>
      <c r="H114" s="21">
        <v>0</v>
      </c>
      <c r="I114" s="19">
        <v>0</v>
      </c>
      <c r="J114" s="19">
        <v>0</v>
      </c>
      <c r="K114" s="19">
        <v>2.8E-3</v>
      </c>
      <c r="L114" s="38" t="s">
        <v>260</v>
      </c>
      <c r="M114" s="10" t="s">
        <v>34</v>
      </c>
      <c r="N114" s="10" t="s">
        <v>41</v>
      </c>
      <c r="O114" s="7" t="str">
        <f t="shared" si="1"/>
        <v/>
      </c>
    </row>
    <row r="115" spans="1:15">
      <c r="A115" s="16" t="s">
        <v>248</v>
      </c>
      <c r="B115" s="7" t="s">
        <v>261</v>
      </c>
      <c r="C115" s="8" t="s">
        <v>20</v>
      </c>
      <c r="D115" s="17">
        <v>187005318</v>
      </c>
      <c r="E115" s="10" t="s">
        <v>59</v>
      </c>
      <c r="F115" s="18">
        <v>0</v>
      </c>
      <c r="G115" s="19">
        <v>1.2999999999999999E-3</v>
      </c>
      <c r="H115" s="19">
        <v>1.8E-3</v>
      </c>
      <c r="I115" s="19">
        <v>0</v>
      </c>
      <c r="J115" s="19">
        <v>0</v>
      </c>
      <c r="K115" s="19">
        <v>0</v>
      </c>
      <c r="L115" s="20" t="s">
        <v>262</v>
      </c>
      <c r="M115" s="10" t="s">
        <v>23</v>
      </c>
      <c r="N115" s="10" t="s">
        <v>55</v>
      </c>
      <c r="O115" s="7" t="str">
        <f t="shared" si="1"/>
        <v/>
      </c>
    </row>
    <row r="116" spans="1:15">
      <c r="A116" s="16" t="s">
        <v>248</v>
      </c>
      <c r="B116" s="7" t="s">
        <v>263</v>
      </c>
      <c r="C116" s="8" t="s">
        <v>20</v>
      </c>
      <c r="D116" s="17">
        <v>187005275</v>
      </c>
      <c r="E116" s="10" t="s">
        <v>36</v>
      </c>
      <c r="F116" s="18">
        <v>1.9017980636237902E-3</v>
      </c>
      <c r="G116" s="19">
        <v>0</v>
      </c>
      <c r="H116" s="21">
        <v>0</v>
      </c>
      <c r="I116" s="19">
        <v>0</v>
      </c>
      <c r="J116" s="19">
        <v>0</v>
      </c>
      <c r="K116" s="19">
        <v>0</v>
      </c>
      <c r="L116" s="20" t="s">
        <v>264</v>
      </c>
      <c r="M116" s="10" t="s">
        <v>34</v>
      </c>
      <c r="N116" s="10" t="s">
        <v>41</v>
      </c>
      <c r="O116" s="7" t="str">
        <f t="shared" si="1"/>
        <v/>
      </c>
    </row>
    <row r="117" spans="1:15">
      <c r="A117" s="16" t="s">
        <v>248</v>
      </c>
      <c r="B117" s="7" t="s">
        <v>265</v>
      </c>
      <c r="C117" s="8" t="s">
        <v>20</v>
      </c>
      <c r="D117" s="17">
        <v>187005211</v>
      </c>
      <c r="E117" s="10" t="s">
        <v>36</v>
      </c>
      <c r="F117" s="18">
        <v>0</v>
      </c>
      <c r="G117" s="19">
        <v>0</v>
      </c>
      <c r="H117" s="19">
        <v>0</v>
      </c>
      <c r="I117" s="19">
        <v>0.01</v>
      </c>
      <c r="J117" s="19">
        <v>0</v>
      </c>
      <c r="K117" s="19">
        <v>0</v>
      </c>
      <c r="L117" s="20" t="s">
        <v>266</v>
      </c>
      <c r="M117" s="10" t="s">
        <v>34</v>
      </c>
      <c r="N117" s="10" t="s">
        <v>41</v>
      </c>
      <c r="O117" s="7" t="str">
        <f t="shared" si="1"/>
        <v/>
      </c>
    </row>
    <row r="118" spans="1:15">
      <c r="A118" s="16" t="s">
        <v>248</v>
      </c>
      <c r="B118" s="7" t="s">
        <v>267</v>
      </c>
      <c r="C118" s="8" t="s">
        <v>20</v>
      </c>
      <c r="D118" s="17">
        <v>187005064</v>
      </c>
      <c r="E118" s="10" t="s">
        <v>32</v>
      </c>
      <c r="F118" s="18">
        <v>0</v>
      </c>
      <c r="G118" s="19">
        <v>1.2999999999999999E-3</v>
      </c>
      <c r="H118" s="21">
        <v>0</v>
      </c>
      <c r="I118" s="19">
        <v>0</v>
      </c>
      <c r="J118" s="19">
        <v>0</v>
      </c>
      <c r="K118" s="19">
        <v>0</v>
      </c>
      <c r="L118" s="38" t="s">
        <v>268</v>
      </c>
      <c r="M118" s="10" t="s">
        <v>34</v>
      </c>
      <c r="N118" s="10" t="s">
        <v>41</v>
      </c>
      <c r="O118" s="7" t="str">
        <f t="shared" si="1"/>
        <v/>
      </c>
    </row>
    <row r="119" spans="1:15">
      <c r="A119" s="16" t="s">
        <v>248</v>
      </c>
      <c r="B119" s="7" t="s">
        <v>269</v>
      </c>
      <c r="C119" s="8" t="s">
        <v>20</v>
      </c>
      <c r="D119" s="17">
        <v>187005057</v>
      </c>
      <c r="E119" s="10" t="s">
        <v>26</v>
      </c>
      <c r="F119" s="18">
        <v>0</v>
      </c>
      <c r="G119" s="19">
        <v>0</v>
      </c>
      <c r="H119" s="19">
        <v>0</v>
      </c>
      <c r="I119" s="19">
        <v>0.01</v>
      </c>
      <c r="J119" s="19">
        <v>0</v>
      </c>
      <c r="K119" s="19">
        <v>0</v>
      </c>
      <c r="L119" s="10" t="s">
        <v>270</v>
      </c>
      <c r="O119" s="7" t="str">
        <f t="shared" si="1"/>
        <v/>
      </c>
    </row>
    <row r="120" spans="1:15">
      <c r="A120" s="16" t="s">
        <v>248</v>
      </c>
      <c r="B120" s="7" t="s">
        <v>271</v>
      </c>
      <c r="C120" s="8" t="s">
        <v>20</v>
      </c>
      <c r="D120" s="17">
        <v>187005049</v>
      </c>
      <c r="E120" s="10" t="s">
        <v>68</v>
      </c>
      <c r="F120" s="18">
        <v>0</v>
      </c>
      <c r="G120" s="19">
        <v>0</v>
      </c>
      <c r="H120" s="19">
        <v>0</v>
      </c>
      <c r="I120" s="19">
        <v>0.02</v>
      </c>
      <c r="J120" s="19">
        <v>0</v>
      </c>
      <c r="K120" s="19">
        <v>2.8E-3</v>
      </c>
      <c r="L120" s="20" t="s">
        <v>272</v>
      </c>
      <c r="M120" s="10" t="s">
        <v>23</v>
      </c>
      <c r="N120" s="10" t="s">
        <v>24</v>
      </c>
      <c r="O120" s="7" t="str">
        <f t="shared" si="1"/>
        <v/>
      </c>
    </row>
    <row r="121" spans="1:15">
      <c r="A121" s="16" t="s">
        <v>248</v>
      </c>
      <c r="B121" s="7" t="s">
        <v>273</v>
      </c>
      <c r="C121" s="8" t="s">
        <v>20</v>
      </c>
      <c r="D121" s="17">
        <v>187004768</v>
      </c>
      <c r="E121" s="10" t="s">
        <v>29</v>
      </c>
      <c r="F121" s="18">
        <v>0</v>
      </c>
      <c r="G121" s="19">
        <v>0</v>
      </c>
      <c r="H121" s="19">
        <v>0</v>
      </c>
      <c r="I121" s="19">
        <v>4.1000000000000003E-3</v>
      </c>
      <c r="J121" s="19">
        <v>0</v>
      </c>
      <c r="K121" s="19">
        <v>0</v>
      </c>
      <c r="L121" s="20" t="s">
        <v>274</v>
      </c>
      <c r="M121" s="10" t="s">
        <v>23</v>
      </c>
      <c r="N121" s="10" t="s">
        <v>41</v>
      </c>
      <c r="O121" s="7" t="str">
        <f t="shared" si="1"/>
        <v/>
      </c>
    </row>
    <row r="122" spans="1:15">
      <c r="A122" s="16" t="s">
        <v>248</v>
      </c>
      <c r="B122" s="7" t="s">
        <v>275</v>
      </c>
      <c r="C122" s="8" t="s">
        <v>20</v>
      </c>
      <c r="D122" s="17">
        <v>187004767</v>
      </c>
      <c r="E122" s="10" t="s">
        <v>104</v>
      </c>
      <c r="F122" s="18">
        <v>0</v>
      </c>
      <c r="G122" s="19">
        <v>1.2999999999999999E-3</v>
      </c>
      <c r="H122" s="19">
        <v>1.8E-3</v>
      </c>
      <c r="I122" s="19">
        <v>0.06</v>
      </c>
      <c r="J122" s="19">
        <v>0</v>
      </c>
      <c r="K122" s="19">
        <v>0.01</v>
      </c>
      <c r="L122" s="20" t="s">
        <v>276</v>
      </c>
      <c r="M122" s="10" t="s">
        <v>23</v>
      </c>
      <c r="N122" s="10" t="s">
        <v>24</v>
      </c>
      <c r="O122" s="7" t="str">
        <f t="shared" si="1"/>
        <v/>
      </c>
    </row>
    <row r="123" spans="1:15">
      <c r="A123" s="16" t="s">
        <v>248</v>
      </c>
      <c r="B123" s="7" t="s">
        <v>277</v>
      </c>
      <c r="C123" s="8" t="s">
        <v>20</v>
      </c>
      <c r="D123" s="17">
        <v>187004685</v>
      </c>
      <c r="E123" s="10" t="s">
        <v>29</v>
      </c>
      <c r="F123" s="18">
        <v>0</v>
      </c>
      <c r="G123" s="19">
        <v>0</v>
      </c>
      <c r="H123" s="19">
        <v>0</v>
      </c>
      <c r="I123" s="19">
        <v>2E-3</v>
      </c>
      <c r="J123" s="19">
        <v>0</v>
      </c>
      <c r="K123" s="19">
        <v>0</v>
      </c>
      <c r="L123" s="10" t="s">
        <v>278</v>
      </c>
      <c r="O123" s="7" t="str">
        <f t="shared" si="1"/>
        <v/>
      </c>
    </row>
    <row r="124" spans="1:15">
      <c r="A124" s="16" t="s">
        <v>248</v>
      </c>
      <c r="B124" s="7" t="s">
        <v>279</v>
      </c>
      <c r="C124" s="8" t="s">
        <v>20</v>
      </c>
      <c r="D124" s="17">
        <v>187004619</v>
      </c>
      <c r="E124" s="10" t="s">
        <v>36</v>
      </c>
      <c r="F124" s="18">
        <v>0</v>
      </c>
      <c r="G124" s="19">
        <v>0</v>
      </c>
      <c r="H124" s="19">
        <v>0</v>
      </c>
      <c r="I124" s="19">
        <v>2E-3</v>
      </c>
      <c r="J124" s="19">
        <v>0</v>
      </c>
      <c r="K124" s="19">
        <v>0</v>
      </c>
      <c r="L124" s="10" t="s">
        <v>280</v>
      </c>
      <c r="O124" s="7" t="str">
        <f t="shared" si="1"/>
        <v/>
      </c>
    </row>
    <row r="125" spans="1:15">
      <c r="A125" s="16" t="s">
        <v>248</v>
      </c>
      <c r="B125" s="7" t="s">
        <v>281</v>
      </c>
      <c r="C125" s="8" t="s">
        <v>20</v>
      </c>
      <c r="D125" s="17">
        <v>187004614</v>
      </c>
      <c r="E125" s="10" t="s">
        <v>29</v>
      </c>
      <c r="F125" s="18">
        <v>0</v>
      </c>
      <c r="G125" s="19">
        <v>0</v>
      </c>
      <c r="H125" s="21">
        <v>0</v>
      </c>
      <c r="I125" s="19">
        <v>0</v>
      </c>
      <c r="J125" s="19">
        <v>1.6999999999999999E-3</v>
      </c>
      <c r="K125" s="19">
        <v>0</v>
      </c>
      <c r="L125" s="38" t="s">
        <v>282</v>
      </c>
      <c r="M125" s="10" t="s">
        <v>23</v>
      </c>
      <c r="N125" s="10" t="s">
        <v>24</v>
      </c>
      <c r="O125" s="7" t="str">
        <f t="shared" si="1"/>
        <v/>
      </c>
    </row>
    <row r="126" spans="1:15">
      <c r="A126" s="16" t="s">
        <v>248</v>
      </c>
      <c r="B126" s="7" t="s">
        <v>283</v>
      </c>
      <c r="C126" s="8" t="s">
        <v>20</v>
      </c>
      <c r="D126" s="17">
        <v>187004610</v>
      </c>
      <c r="E126" s="10" t="s">
        <v>32</v>
      </c>
      <c r="F126" s="18">
        <v>0</v>
      </c>
      <c r="G126" s="19">
        <v>0</v>
      </c>
      <c r="H126" s="21">
        <v>0</v>
      </c>
      <c r="I126" s="19">
        <v>0</v>
      </c>
      <c r="J126" s="19">
        <v>1.6999999999999999E-3</v>
      </c>
      <c r="K126" s="19">
        <v>0</v>
      </c>
      <c r="L126" s="10" t="s">
        <v>284</v>
      </c>
      <c r="N126" s="10" t="s">
        <v>80</v>
      </c>
      <c r="O126" s="7" t="str">
        <f t="shared" si="1"/>
        <v/>
      </c>
    </row>
    <row r="127" spans="1:15">
      <c r="A127" s="16" t="s">
        <v>248</v>
      </c>
      <c r="B127" s="7" t="s">
        <v>285</v>
      </c>
      <c r="C127" s="8" t="s">
        <v>20</v>
      </c>
      <c r="D127" s="17">
        <v>187004544</v>
      </c>
      <c r="E127" s="10" t="s">
        <v>32</v>
      </c>
      <c r="F127" s="18">
        <v>0</v>
      </c>
      <c r="G127" s="19">
        <v>0</v>
      </c>
      <c r="H127" s="19">
        <v>0</v>
      </c>
      <c r="I127" s="19">
        <v>0.2</v>
      </c>
      <c r="J127" s="19">
        <v>0</v>
      </c>
      <c r="K127" s="19">
        <v>0.01</v>
      </c>
      <c r="L127" s="10" t="s">
        <v>286</v>
      </c>
      <c r="O127" s="7" t="str">
        <f t="shared" si="1"/>
        <v/>
      </c>
    </row>
    <row r="128" spans="1:15">
      <c r="A128" s="16" t="s">
        <v>248</v>
      </c>
      <c r="B128" s="7" t="s">
        <v>287</v>
      </c>
      <c r="C128" s="8" t="s">
        <v>20</v>
      </c>
      <c r="D128" s="17">
        <v>187004517</v>
      </c>
      <c r="E128" s="10" t="s">
        <v>29</v>
      </c>
      <c r="F128" s="18">
        <v>0</v>
      </c>
      <c r="G128" s="19">
        <v>1.2999999999999999E-3</v>
      </c>
      <c r="H128" s="19">
        <v>1.8E-3</v>
      </c>
      <c r="I128" s="19">
        <v>7.0000000000000007E-2</v>
      </c>
      <c r="J128" s="19">
        <v>0</v>
      </c>
      <c r="K128" s="19">
        <v>0.01</v>
      </c>
      <c r="L128" s="10" t="s">
        <v>288</v>
      </c>
      <c r="O128" s="7" t="str">
        <f t="shared" si="1"/>
        <v/>
      </c>
    </row>
    <row r="129" spans="1:15">
      <c r="A129" s="16" t="s">
        <v>248</v>
      </c>
      <c r="B129" s="7" t="s">
        <v>289</v>
      </c>
      <c r="C129" s="8" t="s">
        <v>20</v>
      </c>
      <c r="D129" s="17">
        <v>187004368</v>
      </c>
      <c r="E129" s="10" t="s">
        <v>36</v>
      </c>
      <c r="F129" s="18">
        <v>0</v>
      </c>
      <c r="G129" s="19">
        <v>0</v>
      </c>
      <c r="H129" s="19">
        <v>0</v>
      </c>
      <c r="I129" s="19">
        <v>2E-3</v>
      </c>
      <c r="J129" s="19">
        <v>0</v>
      </c>
      <c r="K129" s="19">
        <v>0</v>
      </c>
      <c r="L129" s="38" t="s">
        <v>290</v>
      </c>
      <c r="M129" s="10" t="s">
        <v>23</v>
      </c>
      <c r="N129" s="10" t="s">
        <v>24</v>
      </c>
      <c r="O129" s="7" t="str">
        <f t="shared" si="1"/>
        <v/>
      </c>
    </row>
    <row r="130" spans="1:15">
      <c r="A130" s="16" t="s">
        <v>248</v>
      </c>
      <c r="B130" s="7" t="s">
        <v>291</v>
      </c>
      <c r="C130" s="8" t="s">
        <v>20</v>
      </c>
      <c r="D130" s="17">
        <v>187004217</v>
      </c>
      <c r="E130" s="10" t="s">
        <v>32</v>
      </c>
      <c r="F130" s="18">
        <v>0.310325003199723</v>
      </c>
      <c r="G130" s="19">
        <v>0.28999999999999998</v>
      </c>
      <c r="H130" s="19">
        <v>0.26840000000000003</v>
      </c>
      <c r="I130" s="19">
        <v>0.21</v>
      </c>
      <c r="J130" s="19">
        <v>0.32</v>
      </c>
      <c r="K130" s="19">
        <v>0.28000000000000003</v>
      </c>
      <c r="L130" s="10" t="s">
        <v>292</v>
      </c>
      <c r="O130" s="7" t="str">
        <f t="shared" si="1"/>
        <v/>
      </c>
    </row>
    <row r="131" spans="1:15">
      <c r="A131" s="16" t="s">
        <v>248</v>
      </c>
      <c r="B131" s="7" t="s">
        <v>293</v>
      </c>
      <c r="C131" s="8" t="s">
        <v>20</v>
      </c>
      <c r="D131" s="17">
        <v>187004192</v>
      </c>
      <c r="E131" s="10" t="s">
        <v>21</v>
      </c>
      <c r="F131" s="18">
        <v>0</v>
      </c>
      <c r="G131" s="19">
        <v>0</v>
      </c>
      <c r="H131" s="19">
        <v>0</v>
      </c>
      <c r="I131" s="19">
        <v>2E-3</v>
      </c>
      <c r="J131" s="19">
        <v>0</v>
      </c>
      <c r="K131" s="19">
        <v>0</v>
      </c>
      <c r="L131" s="20" t="s">
        <v>294</v>
      </c>
      <c r="M131" s="10" t="s">
        <v>34</v>
      </c>
      <c r="N131" s="10" t="s">
        <v>41</v>
      </c>
      <c r="O131" s="7" t="str">
        <f t="shared" si="1"/>
        <v/>
      </c>
    </row>
    <row r="132" spans="1:15">
      <c r="A132" s="16" t="s">
        <v>248</v>
      </c>
      <c r="B132" s="7" t="s">
        <v>295</v>
      </c>
      <c r="C132" s="8" t="s">
        <v>20</v>
      </c>
      <c r="D132" s="17">
        <v>187004135</v>
      </c>
      <c r="E132" s="10" t="s">
        <v>36</v>
      </c>
      <c r="F132" s="18">
        <v>0</v>
      </c>
      <c r="G132" s="19">
        <v>0</v>
      </c>
      <c r="H132" s="19">
        <v>0</v>
      </c>
      <c r="I132" s="19">
        <v>2E-3</v>
      </c>
      <c r="J132" s="19">
        <v>0.01</v>
      </c>
      <c r="K132" s="19">
        <v>0</v>
      </c>
      <c r="L132" s="20" t="s">
        <v>296</v>
      </c>
      <c r="M132" s="10" t="s">
        <v>23</v>
      </c>
      <c r="N132" s="10" t="s">
        <v>24</v>
      </c>
      <c r="O132" s="7" t="str">
        <f t="shared" si="1"/>
        <v/>
      </c>
    </row>
    <row r="133" spans="1:15">
      <c r="A133" s="16" t="s">
        <v>248</v>
      </c>
      <c r="B133" s="7" t="s">
        <v>297</v>
      </c>
      <c r="C133" s="8" t="s">
        <v>20</v>
      </c>
      <c r="D133" s="17">
        <v>187004124</v>
      </c>
      <c r="E133" s="10" t="s">
        <v>39</v>
      </c>
      <c r="F133" s="18">
        <v>0</v>
      </c>
      <c r="G133" s="19">
        <v>0</v>
      </c>
      <c r="H133" s="19">
        <v>0</v>
      </c>
      <c r="I133" s="19">
        <v>4.1000000000000003E-3</v>
      </c>
      <c r="J133" s="19">
        <v>0</v>
      </c>
      <c r="K133" s="19">
        <v>0</v>
      </c>
      <c r="L133" s="10" t="s">
        <v>298</v>
      </c>
      <c r="O133" s="7" t="str">
        <f t="shared" si="1"/>
        <v/>
      </c>
    </row>
    <row r="134" spans="1:15">
      <c r="A134" s="16" t="s">
        <v>248</v>
      </c>
      <c r="B134" s="7" t="s">
        <v>299</v>
      </c>
      <c r="C134" s="8" t="s">
        <v>20</v>
      </c>
      <c r="D134" s="17">
        <v>187004101</v>
      </c>
      <c r="E134" s="10" t="s">
        <v>36</v>
      </c>
      <c r="F134" s="18">
        <v>2.1388614675880201E-3</v>
      </c>
      <c r="G134" s="19">
        <v>0</v>
      </c>
      <c r="H134" s="21">
        <v>0</v>
      </c>
      <c r="I134" s="19">
        <v>0</v>
      </c>
      <c r="J134" s="19">
        <v>0</v>
      </c>
      <c r="K134" s="19">
        <v>0</v>
      </c>
      <c r="L134" s="20" t="s">
        <v>300</v>
      </c>
      <c r="M134" s="10" t="s">
        <v>23</v>
      </c>
      <c r="N134" s="10" t="s">
        <v>24</v>
      </c>
      <c r="O134" s="7" t="str">
        <f t="shared" ref="O134:O197" si="2">IF(F134&gt;0.5,IF(G134&gt;0.5,"","E"),IF(G134&lt;0.5,"","E"))</f>
        <v/>
      </c>
    </row>
    <row r="135" spans="1:15">
      <c r="A135" s="16" t="s">
        <v>248</v>
      </c>
      <c r="B135" s="7" t="s">
        <v>301</v>
      </c>
      <c r="C135" s="8" t="s">
        <v>20</v>
      </c>
      <c r="D135" s="17">
        <v>187004074</v>
      </c>
      <c r="E135" s="10" t="s">
        <v>32</v>
      </c>
      <c r="F135" s="18">
        <v>0.296140592734637</v>
      </c>
      <c r="G135" s="19">
        <v>0.32</v>
      </c>
      <c r="H135" s="19">
        <v>0.31990000000000002</v>
      </c>
      <c r="I135" s="19">
        <v>0.04</v>
      </c>
      <c r="J135" s="19">
        <v>0.31</v>
      </c>
      <c r="K135" s="19">
        <v>0.3</v>
      </c>
      <c r="L135" s="20" t="s">
        <v>302</v>
      </c>
      <c r="M135" s="10" t="s">
        <v>34</v>
      </c>
      <c r="N135" s="10" t="s">
        <v>41</v>
      </c>
      <c r="O135" s="7" t="str">
        <f t="shared" si="2"/>
        <v/>
      </c>
    </row>
    <row r="136" spans="1:15">
      <c r="A136" s="16" t="s">
        <v>248</v>
      </c>
      <c r="B136" s="7" t="s">
        <v>303</v>
      </c>
      <c r="C136" s="8" t="s">
        <v>20</v>
      </c>
      <c r="D136" s="17">
        <v>187004021</v>
      </c>
      <c r="E136" s="10" t="s">
        <v>29</v>
      </c>
      <c r="F136" s="18">
        <v>0</v>
      </c>
      <c r="G136" s="19">
        <v>0</v>
      </c>
      <c r="H136" s="21">
        <v>0</v>
      </c>
      <c r="I136" s="19">
        <v>0</v>
      </c>
      <c r="J136" s="19">
        <v>1.6999999999999999E-3</v>
      </c>
      <c r="K136" s="19">
        <v>0</v>
      </c>
      <c r="L136" s="38" t="s">
        <v>304</v>
      </c>
      <c r="M136" s="10" t="s">
        <v>23</v>
      </c>
      <c r="N136" s="10" t="s">
        <v>24</v>
      </c>
      <c r="O136" s="7" t="str">
        <f t="shared" si="2"/>
        <v/>
      </c>
    </row>
    <row r="137" spans="1:15">
      <c r="A137" s="16" t="s">
        <v>248</v>
      </c>
      <c r="B137" s="7" t="s">
        <v>305</v>
      </c>
      <c r="C137" s="8" t="s">
        <v>20</v>
      </c>
      <c r="D137" s="17">
        <v>187003889</v>
      </c>
      <c r="E137" s="10" t="s">
        <v>32</v>
      </c>
      <c r="F137" s="18">
        <v>1.3632672003712702E-3</v>
      </c>
      <c r="G137" s="19">
        <v>0</v>
      </c>
      <c r="H137" s="21">
        <v>0</v>
      </c>
      <c r="I137" s="19">
        <v>0</v>
      </c>
      <c r="J137" s="19">
        <v>0</v>
      </c>
      <c r="K137" s="19">
        <v>0</v>
      </c>
      <c r="L137" s="20" t="s">
        <v>306</v>
      </c>
      <c r="M137" s="10" t="s">
        <v>34</v>
      </c>
      <c r="N137" s="10" t="s">
        <v>41</v>
      </c>
      <c r="O137" s="7" t="str">
        <f t="shared" si="2"/>
        <v/>
      </c>
    </row>
    <row r="138" spans="1:15">
      <c r="A138" s="16" t="s">
        <v>248</v>
      </c>
      <c r="B138" s="7" t="s">
        <v>307</v>
      </c>
      <c r="C138" s="8" t="s">
        <v>20</v>
      </c>
      <c r="D138" s="17">
        <v>187003833</v>
      </c>
      <c r="E138" s="10" t="s">
        <v>29</v>
      </c>
      <c r="F138" s="18">
        <v>0</v>
      </c>
      <c r="G138" s="19">
        <v>0</v>
      </c>
      <c r="H138" s="19">
        <v>0</v>
      </c>
      <c r="I138" s="19">
        <v>4.1000000000000003E-3</v>
      </c>
      <c r="J138" s="19">
        <v>0</v>
      </c>
      <c r="K138" s="19">
        <v>0</v>
      </c>
      <c r="L138" s="10" t="s">
        <v>308</v>
      </c>
      <c r="O138" s="7" t="str">
        <f t="shared" si="2"/>
        <v/>
      </c>
    </row>
    <row r="139" spans="1:15">
      <c r="A139" s="16" t="s">
        <v>248</v>
      </c>
      <c r="B139" s="7" t="s">
        <v>309</v>
      </c>
      <c r="C139" s="8" t="s">
        <v>20</v>
      </c>
      <c r="D139" s="17">
        <v>187003759</v>
      </c>
      <c r="E139" s="10" t="s">
        <v>39</v>
      </c>
      <c r="F139" s="18">
        <v>0</v>
      </c>
      <c r="G139" s="19">
        <v>0</v>
      </c>
      <c r="H139" s="19">
        <v>0</v>
      </c>
      <c r="I139" s="19">
        <v>0.04</v>
      </c>
      <c r="J139" s="19">
        <v>0</v>
      </c>
      <c r="K139" s="19">
        <v>0.01</v>
      </c>
      <c r="L139" s="20" t="s">
        <v>310</v>
      </c>
      <c r="M139" s="10" t="s">
        <v>23</v>
      </c>
      <c r="N139" s="10" t="s">
        <v>24</v>
      </c>
      <c r="O139" s="7" t="str">
        <f t="shared" si="2"/>
        <v/>
      </c>
    </row>
    <row r="140" spans="1:15">
      <c r="A140" s="16" t="s">
        <v>248</v>
      </c>
      <c r="B140" s="7" t="s">
        <v>311</v>
      </c>
      <c r="C140" s="8" t="s">
        <v>20</v>
      </c>
      <c r="D140" s="17">
        <v>187003755</v>
      </c>
      <c r="E140" s="10" t="s">
        <v>36</v>
      </c>
      <c r="F140" s="18">
        <v>0</v>
      </c>
      <c r="G140" s="19">
        <v>0</v>
      </c>
      <c r="H140" s="19">
        <v>0</v>
      </c>
      <c r="I140" s="19">
        <v>2E-3</v>
      </c>
      <c r="J140" s="19">
        <v>0</v>
      </c>
      <c r="K140" s="19">
        <v>0</v>
      </c>
      <c r="L140" s="10" t="s">
        <v>312</v>
      </c>
      <c r="O140" s="7" t="str">
        <f t="shared" si="2"/>
        <v/>
      </c>
    </row>
    <row r="141" spans="1:15">
      <c r="A141" s="16" t="s">
        <v>248</v>
      </c>
      <c r="B141" s="7" t="s">
        <v>313</v>
      </c>
      <c r="C141" s="8" t="s">
        <v>20</v>
      </c>
      <c r="D141" s="17">
        <v>187003740</v>
      </c>
      <c r="E141" s="10" t="s">
        <v>36</v>
      </c>
      <c r="F141" s="18">
        <v>0</v>
      </c>
      <c r="G141" s="19">
        <v>0</v>
      </c>
      <c r="H141" s="19">
        <v>0</v>
      </c>
      <c r="I141" s="19">
        <v>4.1000000000000003E-3</v>
      </c>
      <c r="J141" s="19">
        <v>0</v>
      </c>
      <c r="K141" s="19">
        <v>0</v>
      </c>
      <c r="L141" s="10" t="s">
        <v>314</v>
      </c>
      <c r="O141" s="7" t="str">
        <f t="shared" si="2"/>
        <v/>
      </c>
    </row>
    <row r="142" spans="1:15">
      <c r="A142" s="16" t="s">
        <v>248</v>
      </c>
      <c r="B142" s="7" t="s">
        <v>315</v>
      </c>
      <c r="C142" s="8" t="s">
        <v>20</v>
      </c>
      <c r="D142" s="17">
        <v>187003729</v>
      </c>
      <c r="E142" s="10" t="s">
        <v>49</v>
      </c>
      <c r="F142" s="18">
        <v>1.5898251192368801E-3</v>
      </c>
      <c r="G142" s="19">
        <v>0.01</v>
      </c>
      <c r="H142" s="19">
        <v>9.1999999999999998E-3</v>
      </c>
      <c r="I142" s="19">
        <v>0</v>
      </c>
      <c r="J142" s="19">
        <v>0</v>
      </c>
      <c r="K142" s="19">
        <v>0.01</v>
      </c>
      <c r="L142" s="20" t="s">
        <v>316</v>
      </c>
      <c r="M142" s="10" t="s">
        <v>34</v>
      </c>
      <c r="N142" s="10" t="s">
        <v>41</v>
      </c>
      <c r="O142" s="7" t="str">
        <f t="shared" si="2"/>
        <v/>
      </c>
    </row>
    <row r="143" spans="1:15">
      <c r="A143" s="16" t="s">
        <v>248</v>
      </c>
      <c r="B143" s="7" t="s">
        <v>317</v>
      </c>
      <c r="C143" s="8" t="s">
        <v>20</v>
      </c>
      <c r="D143" s="17">
        <v>187003678</v>
      </c>
      <c r="E143" s="10" t="s">
        <v>29</v>
      </c>
      <c r="F143" s="18">
        <v>0</v>
      </c>
      <c r="G143" s="19">
        <v>0</v>
      </c>
      <c r="H143" s="19">
        <v>0</v>
      </c>
      <c r="I143" s="19">
        <v>0.02</v>
      </c>
      <c r="J143" s="19">
        <v>0</v>
      </c>
      <c r="K143" s="19">
        <v>0</v>
      </c>
      <c r="L143" s="20" t="s">
        <v>318</v>
      </c>
      <c r="M143" s="10" t="s">
        <v>23</v>
      </c>
      <c r="N143" s="10" t="s">
        <v>24</v>
      </c>
      <c r="O143" s="7" t="str">
        <f t="shared" si="2"/>
        <v/>
      </c>
    </row>
    <row r="144" spans="1:15">
      <c r="A144" s="16" t="s">
        <v>248</v>
      </c>
      <c r="B144" s="7" t="s">
        <v>319</v>
      </c>
      <c r="C144" s="8" t="s">
        <v>20</v>
      </c>
      <c r="D144" s="17">
        <v>187003567</v>
      </c>
      <c r="E144" s="10" t="s">
        <v>26</v>
      </c>
      <c r="F144" s="18">
        <v>0</v>
      </c>
      <c r="G144" s="19">
        <v>0</v>
      </c>
      <c r="H144" s="19">
        <v>0</v>
      </c>
      <c r="I144" s="19">
        <v>0.01</v>
      </c>
      <c r="J144" s="19">
        <v>0</v>
      </c>
      <c r="K144" s="19">
        <v>0</v>
      </c>
      <c r="L144" s="10" t="s">
        <v>320</v>
      </c>
      <c r="O144" s="7" t="str">
        <f t="shared" si="2"/>
        <v/>
      </c>
    </row>
    <row r="145" spans="1:15">
      <c r="A145" s="16" t="s">
        <v>248</v>
      </c>
      <c r="B145" s="7" t="s">
        <v>321</v>
      </c>
      <c r="C145" s="8" t="s">
        <v>20</v>
      </c>
      <c r="D145" s="17">
        <v>187003495</v>
      </c>
      <c r="E145" s="10" t="s">
        <v>29</v>
      </c>
      <c r="F145" s="18">
        <v>0</v>
      </c>
      <c r="G145" s="19">
        <v>0</v>
      </c>
      <c r="H145" s="19">
        <v>0</v>
      </c>
      <c r="I145" s="19">
        <v>2E-3</v>
      </c>
      <c r="J145" s="19">
        <v>0</v>
      </c>
      <c r="K145" s="19">
        <v>0</v>
      </c>
      <c r="L145" s="20" t="s">
        <v>322</v>
      </c>
      <c r="M145" s="10" t="s">
        <v>23</v>
      </c>
      <c r="N145" s="10" t="s">
        <v>24</v>
      </c>
      <c r="O145" s="7" t="str">
        <f t="shared" si="2"/>
        <v/>
      </c>
    </row>
    <row r="146" spans="1:15">
      <c r="A146" s="16" t="s">
        <v>248</v>
      </c>
      <c r="B146" s="7" t="s">
        <v>323</v>
      </c>
      <c r="C146" s="8" t="s">
        <v>20</v>
      </c>
      <c r="D146" s="17">
        <v>187003478</v>
      </c>
      <c r="E146" s="10" t="s">
        <v>49</v>
      </c>
      <c r="F146" s="18">
        <v>0</v>
      </c>
      <c r="G146" s="19">
        <v>0</v>
      </c>
      <c r="H146" s="19">
        <v>0</v>
      </c>
      <c r="I146" s="19">
        <v>2E-3</v>
      </c>
      <c r="J146" s="19">
        <v>0</v>
      </c>
      <c r="K146" s="19">
        <v>0</v>
      </c>
      <c r="L146" s="20" t="s">
        <v>324</v>
      </c>
      <c r="M146" s="10" t="s">
        <v>23</v>
      </c>
      <c r="N146" s="10" t="s">
        <v>41</v>
      </c>
      <c r="O146" s="7" t="str">
        <f t="shared" si="2"/>
        <v/>
      </c>
    </row>
    <row r="147" spans="1:15">
      <c r="A147" s="16" t="s">
        <v>248</v>
      </c>
      <c r="B147" s="7" t="s">
        <v>325</v>
      </c>
      <c r="C147" s="8" t="s">
        <v>20</v>
      </c>
      <c r="D147" s="17">
        <v>187000164</v>
      </c>
      <c r="E147" s="10" t="s">
        <v>29</v>
      </c>
      <c r="F147" s="18">
        <v>0</v>
      </c>
      <c r="G147" s="19">
        <v>0</v>
      </c>
      <c r="H147" s="19">
        <v>0</v>
      </c>
      <c r="I147" s="19">
        <v>0.01</v>
      </c>
      <c r="J147" s="19">
        <v>0</v>
      </c>
      <c r="K147" s="19">
        <v>0</v>
      </c>
      <c r="L147" s="10" t="s">
        <v>326</v>
      </c>
      <c r="O147" s="7" t="str">
        <f t="shared" si="2"/>
        <v/>
      </c>
    </row>
    <row r="148" spans="1:15">
      <c r="A148" s="16" t="s">
        <v>248</v>
      </c>
      <c r="B148" s="7" t="s">
        <v>327</v>
      </c>
      <c r="C148" s="8" t="s">
        <v>20</v>
      </c>
      <c r="D148" s="17">
        <v>186998141</v>
      </c>
      <c r="E148" s="10" t="s">
        <v>32</v>
      </c>
      <c r="F148" s="18">
        <v>0</v>
      </c>
      <c r="G148" s="19">
        <v>0</v>
      </c>
      <c r="H148" s="21">
        <v>0</v>
      </c>
      <c r="I148" s="19">
        <v>0</v>
      </c>
      <c r="J148" s="19">
        <v>1.6999999999999999E-3</v>
      </c>
      <c r="K148" s="19">
        <v>0</v>
      </c>
      <c r="L148" s="38" t="s">
        <v>328</v>
      </c>
      <c r="M148" s="10" t="s">
        <v>23</v>
      </c>
      <c r="N148" s="10" t="s">
        <v>24</v>
      </c>
      <c r="O148" s="7" t="str">
        <f t="shared" si="2"/>
        <v/>
      </c>
    </row>
    <row r="149" spans="1:15">
      <c r="A149" s="16" t="s">
        <v>248</v>
      </c>
      <c r="B149" s="7" t="s">
        <v>329</v>
      </c>
      <c r="C149" s="8" t="s">
        <v>20</v>
      </c>
      <c r="D149" s="17">
        <v>186998119</v>
      </c>
      <c r="E149" s="10" t="s">
        <v>29</v>
      </c>
      <c r="F149" s="18">
        <v>0</v>
      </c>
      <c r="G149" s="19">
        <v>0</v>
      </c>
      <c r="H149" s="21">
        <v>0</v>
      </c>
      <c r="I149" s="19">
        <v>0</v>
      </c>
      <c r="J149" s="19">
        <v>3.5000000000000001E-3</v>
      </c>
      <c r="K149" s="19">
        <v>0</v>
      </c>
      <c r="L149" s="38" t="s">
        <v>330</v>
      </c>
      <c r="M149" s="10" t="s">
        <v>23</v>
      </c>
      <c r="N149" s="10" t="s">
        <v>24</v>
      </c>
      <c r="O149" s="7" t="str">
        <f t="shared" si="2"/>
        <v/>
      </c>
    </row>
    <row r="150" spans="1:15">
      <c r="A150" s="16" t="s">
        <v>248</v>
      </c>
      <c r="B150" s="7" t="s">
        <v>331</v>
      </c>
      <c r="C150" s="8" t="s">
        <v>20</v>
      </c>
      <c r="D150" s="17">
        <v>186998099</v>
      </c>
      <c r="E150" s="10" t="s">
        <v>36</v>
      </c>
      <c r="F150" s="18">
        <v>0</v>
      </c>
      <c r="G150" s="19">
        <v>0</v>
      </c>
      <c r="H150" s="19">
        <v>0</v>
      </c>
      <c r="I150" s="19">
        <v>2E-3</v>
      </c>
      <c r="J150" s="19">
        <v>0</v>
      </c>
      <c r="K150" s="19">
        <v>0</v>
      </c>
      <c r="L150" s="20" t="s">
        <v>332</v>
      </c>
      <c r="M150" s="10" t="s">
        <v>34</v>
      </c>
      <c r="N150" s="10" t="s">
        <v>41</v>
      </c>
      <c r="O150" s="7" t="str">
        <f t="shared" si="2"/>
        <v/>
      </c>
    </row>
    <row r="151" spans="1:15">
      <c r="A151" s="16" t="s">
        <v>248</v>
      </c>
      <c r="B151" s="7" t="s">
        <v>333</v>
      </c>
      <c r="C151" s="8" t="s">
        <v>20</v>
      </c>
      <c r="D151" s="17">
        <v>186998028</v>
      </c>
      <c r="E151" s="10" t="s">
        <v>32</v>
      </c>
      <c r="F151" s="18">
        <v>0</v>
      </c>
      <c r="G151" s="19">
        <v>0</v>
      </c>
      <c r="H151" s="21">
        <v>0</v>
      </c>
      <c r="I151" s="19">
        <v>0</v>
      </c>
      <c r="J151" s="19">
        <v>1.6999999999999999E-3</v>
      </c>
      <c r="K151" s="19">
        <v>0</v>
      </c>
      <c r="L151" s="10" t="s">
        <v>334</v>
      </c>
      <c r="N151" s="10" t="s">
        <v>80</v>
      </c>
      <c r="O151" s="7" t="str">
        <f t="shared" si="2"/>
        <v/>
      </c>
    </row>
    <row r="152" spans="1:15">
      <c r="A152" s="16" t="s">
        <v>248</v>
      </c>
      <c r="B152" s="7" t="s">
        <v>335</v>
      </c>
      <c r="C152" s="8" t="s">
        <v>20</v>
      </c>
      <c r="D152" s="17">
        <v>186997977</v>
      </c>
      <c r="E152" s="10" t="s">
        <v>32</v>
      </c>
      <c r="F152" s="18">
        <v>0</v>
      </c>
      <c r="G152" s="19">
        <v>0</v>
      </c>
      <c r="H152" s="19">
        <v>0</v>
      </c>
      <c r="I152" s="19">
        <v>2E-3</v>
      </c>
      <c r="J152" s="19">
        <v>0</v>
      </c>
      <c r="K152" s="19">
        <v>0</v>
      </c>
      <c r="L152" s="10" t="s">
        <v>336</v>
      </c>
      <c r="O152" s="7" t="str">
        <f t="shared" si="2"/>
        <v/>
      </c>
    </row>
    <row r="153" spans="1:15">
      <c r="A153" s="16" t="s">
        <v>248</v>
      </c>
      <c r="B153" s="7" t="s">
        <v>337</v>
      </c>
      <c r="C153" s="8" t="s">
        <v>20</v>
      </c>
      <c r="D153" s="17">
        <v>186997949</v>
      </c>
      <c r="E153" s="10" t="s">
        <v>104</v>
      </c>
      <c r="F153" s="18">
        <v>0</v>
      </c>
      <c r="G153" s="19">
        <v>1.2999999999999999E-3</v>
      </c>
      <c r="H153" s="21">
        <v>0</v>
      </c>
      <c r="I153" s="19">
        <v>0</v>
      </c>
      <c r="J153" s="19">
        <v>0</v>
      </c>
      <c r="K153" s="19">
        <v>0</v>
      </c>
      <c r="L153" s="38" t="s">
        <v>338</v>
      </c>
      <c r="M153" s="10" t="s">
        <v>34</v>
      </c>
      <c r="N153" s="10" t="s">
        <v>24</v>
      </c>
      <c r="O153" s="7" t="str">
        <f t="shared" si="2"/>
        <v/>
      </c>
    </row>
    <row r="154" spans="1:15">
      <c r="A154" s="16" t="s">
        <v>248</v>
      </c>
      <c r="B154" s="7" t="s">
        <v>339</v>
      </c>
      <c r="C154" s="8" t="s">
        <v>20</v>
      </c>
      <c r="D154" s="17">
        <v>186997938</v>
      </c>
      <c r="E154" s="10" t="s">
        <v>29</v>
      </c>
      <c r="F154" s="18">
        <v>0</v>
      </c>
      <c r="G154" s="19">
        <v>0</v>
      </c>
      <c r="H154" s="19">
        <v>0</v>
      </c>
      <c r="I154" s="19">
        <v>2E-3</v>
      </c>
      <c r="J154" s="19">
        <v>0</v>
      </c>
      <c r="K154" s="19">
        <v>0</v>
      </c>
      <c r="L154" s="10" t="s">
        <v>340</v>
      </c>
      <c r="O154" s="7" t="str">
        <f t="shared" si="2"/>
        <v/>
      </c>
    </row>
    <row r="155" spans="1:15">
      <c r="A155" s="16" t="s">
        <v>248</v>
      </c>
      <c r="B155" s="7" t="s">
        <v>341</v>
      </c>
      <c r="C155" s="8" t="s">
        <v>20</v>
      </c>
      <c r="D155" s="17">
        <v>186997839</v>
      </c>
      <c r="E155" s="10" t="s">
        <v>36</v>
      </c>
      <c r="F155" s="18">
        <v>0</v>
      </c>
      <c r="G155" s="19">
        <v>0</v>
      </c>
      <c r="H155" s="19">
        <v>0</v>
      </c>
      <c r="I155" s="19">
        <v>0.01</v>
      </c>
      <c r="J155" s="19">
        <v>0</v>
      </c>
      <c r="K155" s="19">
        <v>0</v>
      </c>
      <c r="L155" s="10" t="s">
        <v>342</v>
      </c>
      <c r="O155" s="7" t="str">
        <f t="shared" si="2"/>
        <v/>
      </c>
    </row>
    <row r="156" spans="1:15">
      <c r="A156" s="16" t="s">
        <v>248</v>
      </c>
      <c r="B156" s="7" t="s">
        <v>343</v>
      </c>
      <c r="C156" s="8" t="s">
        <v>20</v>
      </c>
      <c r="D156" s="17">
        <v>186997817</v>
      </c>
      <c r="E156" s="10" t="s">
        <v>39</v>
      </c>
      <c r="F156" s="18">
        <v>0</v>
      </c>
      <c r="G156" s="19">
        <v>0</v>
      </c>
      <c r="H156" s="19">
        <v>0</v>
      </c>
      <c r="I156" s="19">
        <v>0.01</v>
      </c>
      <c r="J156" s="19">
        <v>0</v>
      </c>
      <c r="K156" s="19">
        <v>0</v>
      </c>
      <c r="L156" s="20" t="s">
        <v>344</v>
      </c>
      <c r="M156" s="10" t="s">
        <v>34</v>
      </c>
      <c r="N156" s="10" t="s">
        <v>24</v>
      </c>
      <c r="O156" s="7" t="str">
        <f t="shared" si="2"/>
        <v/>
      </c>
    </row>
    <row r="157" spans="1:15">
      <c r="A157" s="16" t="s">
        <v>248</v>
      </c>
      <c r="B157" s="7" t="s">
        <v>345</v>
      </c>
      <c r="C157" s="8" t="s">
        <v>20</v>
      </c>
      <c r="D157" s="17">
        <v>186997813</v>
      </c>
      <c r="E157" s="10" t="s">
        <v>32</v>
      </c>
      <c r="F157" s="18">
        <v>2.0746332583788402E-3</v>
      </c>
      <c r="G157" s="19">
        <v>0</v>
      </c>
      <c r="H157" s="21">
        <v>0</v>
      </c>
      <c r="I157" s="19">
        <v>0</v>
      </c>
      <c r="J157" s="19">
        <v>0</v>
      </c>
      <c r="K157" s="19">
        <v>0</v>
      </c>
      <c r="L157" s="20" t="s">
        <v>346</v>
      </c>
      <c r="M157" s="10" t="s">
        <v>23</v>
      </c>
      <c r="N157" s="10" t="s">
        <v>55</v>
      </c>
      <c r="O157" s="7" t="str">
        <f t="shared" si="2"/>
        <v/>
      </c>
    </row>
    <row r="158" spans="1:15">
      <c r="A158" s="16" t="s">
        <v>248</v>
      </c>
      <c r="B158" s="7" t="s">
        <v>347</v>
      </c>
      <c r="C158" s="8" t="s">
        <v>20</v>
      </c>
      <c r="D158" s="17">
        <v>186997807</v>
      </c>
      <c r="E158" s="10" t="s">
        <v>166</v>
      </c>
      <c r="F158" s="18">
        <v>0</v>
      </c>
      <c r="G158" s="19">
        <v>0</v>
      </c>
      <c r="H158" s="21">
        <v>0</v>
      </c>
      <c r="I158" s="19">
        <v>0</v>
      </c>
      <c r="J158" s="19">
        <v>0.01</v>
      </c>
      <c r="K158" s="19">
        <v>0</v>
      </c>
      <c r="L158" s="38" t="s">
        <v>348</v>
      </c>
      <c r="M158" s="10" t="s">
        <v>23</v>
      </c>
      <c r="N158" s="10" t="s">
        <v>24</v>
      </c>
      <c r="O158" s="7" t="str">
        <f t="shared" si="2"/>
        <v/>
      </c>
    </row>
    <row r="159" spans="1:15">
      <c r="A159" s="16" t="s">
        <v>248</v>
      </c>
      <c r="B159" s="7" t="s">
        <v>349</v>
      </c>
      <c r="C159" s="8" t="s">
        <v>20</v>
      </c>
      <c r="D159" s="17">
        <v>186997797</v>
      </c>
      <c r="E159" s="10" t="s">
        <v>32</v>
      </c>
      <c r="F159" s="18">
        <v>0</v>
      </c>
      <c r="G159" s="19">
        <v>1.2999999999999999E-3</v>
      </c>
      <c r="H159" s="21">
        <v>0</v>
      </c>
      <c r="I159" s="19">
        <v>0</v>
      </c>
      <c r="J159" s="19">
        <v>0</v>
      </c>
      <c r="K159" s="19">
        <v>0</v>
      </c>
      <c r="L159" s="10" t="s">
        <v>350</v>
      </c>
      <c r="N159" s="10" t="s">
        <v>80</v>
      </c>
      <c r="O159" s="7" t="str">
        <f t="shared" si="2"/>
        <v/>
      </c>
    </row>
    <row r="160" spans="1:15">
      <c r="A160" s="16" t="s">
        <v>351</v>
      </c>
      <c r="B160" s="7" t="s">
        <v>352</v>
      </c>
      <c r="C160" s="8" t="s">
        <v>353</v>
      </c>
      <c r="D160" s="17">
        <v>120476906</v>
      </c>
      <c r="E160" s="10" t="s">
        <v>104</v>
      </c>
      <c r="F160" s="18">
        <v>0</v>
      </c>
      <c r="G160" s="19">
        <v>1.2999999999999999E-3</v>
      </c>
      <c r="H160" s="19">
        <v>1.8E-3</v>
      </c>
      <c r="I160" s="19">
        <v>0</v>
      </c>
      <c r="J160" s="19">
        <v>0</v>
      </c>
      <c r="K160" s="19">
        <v>0</v>
      </c>
      <c r="L160" s="20" t="s">
        <v>354</v>
      </c>
      <c r="M160" s="10" t="s">
        <v>23</v>
      </c>
      <c r="N160" s="10" t="s">
        <v>24</v>
      </c>
      <c r="O160" s="7" t="str">
        <f t="shared" si="2"/>
        <v/>
      </c>
    </row>
    <row r="161" spans="1:15">
      <c r="A161" s="16" t="s">
        <v>351</v>
      </c>
      <c r="B161" s="7" t="s">
        <v>355</v>
      </c>
      <c r="C161" s="8" t="s">
        <v>353</v>
      </c>
      <c r="D161" s="17">
        <v>120476902</v>
      </c>
      <c r="E161" s="10" t="s">
        <v>26</v>
      </c>
      <c r="F161" s="18">
        <v>0</v>
      </c>
      <c r="G161" s="19">
        <v>0</v>
      </c>
      <c r="H161" s="21">
        <v>0</v>
      </c>
      <c r="I161" s="19">
        <v>0</v>
      </c>
      <c r="J161" s="19">
        <v>0</v>
      </c>
      <c r="K161" s="19">
        <v>2.8E-3</v>
      </c>
      <c r="L161" s="10" t="s">
        <v>356</v>
      </c>
      <c r="N161" s="10" t="s">
        <v>80</v>
      </c>
      <c r="O161" s="7" t="str">
        <f t="shared" si="2"/>
        <v/>
      </c>
    </row>
    <row r="162" spans="1:15">
      <c r="A162" s="16" t="s">
        <v>351</v>
      </c>
      <c r="B162" s="7" t="s">
        <v>357</v>
      </c>
      <c r="C162" s="8" t="s">
        <v>353</v>
      </c>
      <c r="D162" s="17">
        <v>120476873</v>
      </c>
      <c r="E162" s="10" t="s">
        <v>104</v>
      </c>
      <c r="F162" s="18">
        <v>0</v>
      </c>
      <c r="G162" s="19">
        <v>0</v>
      </c>
      <c r="H162" s="21">
        <v>0</v>
      </c>
      <c r="I162" s="19">
        <v>0</v>
      </c>
      <c r="J162" s="19">
        <v>3.5000000000000001E-3</v>
      </c>
      <c r="K162" s="19">
        <v>0</v>
      </c>
      <c r="L162" s="38" t="s">
        <v>358</v>
      </c>
      <c r="M162" s="10" t="s">
        <v>34</v>
      </c>
      <c r="N162" s="10" t="s">
        <v>41</v>
      </c>
      <c r="O162" s="7" t="str">
        <f t="shared" si="2"/>
        <v/>
      </c>
    </row>
    <row r="163" spans="1:15">
      <c r="A163" s="16" t="s">
        <v>351</v>
      </c>
      <c r="B163" s="7" t="s">
        <v>359</v>
      </c>
      <c r="C163" s="8" t="s">
        <v>353</v>
      </c>
      <c r="D163" s="17">
        <v>120476817</v>
      </c>
      <c r="E163" s="10" t="s">
        <v>29</v>
      </c>
      <c r="F163" s="18">
        <v>0</v>
      </c>
      <c r="G163" s="19">
        <v>0</v>
      </c>
      <c r="H163" s="21">
        <v>0</v>
      </c>
      <c r="I163" s="19">
        <v>0</v>
      </c>
      <c r="J163" s="19">
        <v>0</v>
      </c>
      <c r="K163" s="19">
        <v>2.8E-3</v>
      </c>
      <c r="L163" s="38" t="s">
        <v>360</v>
      </c>
      <c r="M163" s="10" t="s">
        <v>23</v>
      </c>
      <c r="N163" s="10" t="s">
        <v>24</v>
      </c>
      <c r="O163" s="7" t="str">
        <f t="shared" si="2"/>
        <v/>
      </c>
    </row>
    <row r="164" spans="1:15">
      <c r="A164" s="16" t="s">
        <v>351</v>
      </c>
      <c r="B164" s="7" t="s">
        <v>361</v>
      </c>
      <c r="C164" s="8" t="s">
        <v>353</v>
      </c>
      <c r="D164" s="17">
        <v>120476816</v>
      </c>
      <c r="E164" s="10" t="s">
        <v>32</v>
      </c>
      <c r="F164" s="18">
        <v>0</v>
      </c>
      <c r="G164" s="19">
        <v>0</v>
      </c>
      <c r="H164" s="21">
        <v>0</v>
      </c>
      <c r="I164" s="19">
        <v>0</v>
      </c>
      <c r="J164" s="19">
        <v>0</v>
      </c>
      <c r="K164" s="19">
        <v>2.8E-3</v>
      </c>
      <c r="L164" s="38" t="s">
        <v>362</v>
      </c>
      <c r="M164" s="10" t="s">
        <v>34</v>
      </c>
      <c r="N164" s="10" t="s">
        <v>41</v>
      </c>
      <c r="O164" s="7" t="str">
        <f t="shared" si="2"/>
        <v/>
      </c>
    </row>
    <row r="165" spans="1:15">
      <c r="A165" s="16" t="s">
        <v>351</v>
      </c>
      <c r="B165" s="7" t="s">
        <v>363</v>
      </c>
      <c r="C165" s="8" t="s">
        <v>353</v>
      </c>
      <c r="D165" s="17">
        <v>120476798</v>
      </c>
      <c r="E165" s="10" t="s">
        <v>29</v>
      </c>
      <c r="F165" s="18">
        <v>0</v>
      </c>
      <c r="G165" s="19">
        <v>0</v>
      </c>
      <c r="H165" s="19">
        <v>0</v>
      </c>
      <c r="I165" s="19">
        <v>2E-3</v>
      </c>
      <c r="J165" s="19">
        <v>0</v>
      </c>
      <c r="K165" s="19">
        <v>0</v>
      </c>
      <c r="L165" s="20" t="s">
        <v>364</v>
      </c>
      <c r="M165" s="10" t="s">
        <v>23</v>
      </c>
      <c r="N165" s="10" t="s">
        <v>55</v>
      </c>
      <c r="O165" s="7" t="str">
        <f t="shared" si="2"/>
        <v/>
      </c>
    </row>
    <row r="166" spans="1:15">
      <c r="A166" s="16" t="s">
        <v>351</v>
      </c>
      <c r="B166" s="7" t="s">
        <v>365</v>
      </c>
      <c r="C166" s="8" t="s">
        <v>353</v>
      </c>
      <c r="D166" s="17">
        <v>120476694</v>
      </c>
      <c r="E166" s="10" t="s">
        <v>29</v>
      </c>
      <c r="F166" s="18">
        <v>0</v>
      </c>
      <c r="G166" s="19">
        <v>0.01</v>
      </c>
      <c r="H166" s="19">
        <v>7.4000000000000003E-3</v>
      </c>
      <c r="I166" s="19">
        <v>0</v>
      </c>
      <c r="J166" s="19">
        <v>0</v>
      </c>
      <c r="K166" s="19">
        <v>0</v>
      </c>
      <c r="L166" s="20" t="s">
        <v>366</v>
      </c>
      <c r="M166" s="10" t="s">
        <v>23</v>
      </c>
      <c r="N166" s="10" t="s">
        <v>24</v>
      </c>
      <c r="O166" s="7" t="str">
        <f t="shared" si="2"/>
        <v/>
      </c>
    </row>
    <row r="167" spans="1:15">
      <c r="A167" s="16" t="s">
        <v>351</v>
      </c>
      <c r="B167" s="7" t="s">
        <v>367</v>
      </c>
      <c r="C167" s="8" t="s">
        <v>353</v>
      </c>
      <c r="D167" s="17">
        <v>120476585</v>
      </c>
      <c r="E167" s="10" t="s">
        <v>39</v>
      </c>
      <c r="F167" s="18">
        <v>0</v>
      </c>
      <c r="G167" s="19">
        <v>0</v>
      </c>
      <c r="H167" s="21">
        <v>0</v>
      </c>
      <c r="I167" s="19">
        <v>0</v>
      </c>
      <c r="J167" s="19">
        <v>1.6999999999999999E-3</v>
      </c>
      <c r="K167" s="19">
        <v>0</v>
      </c>
      <c r="L167" s="38" t="s">
        <v>368</v>
      </c>
      <c r="M167" s="10" t="s">
        <v>34</v>
      </c>
      <c r="N167" s="10" t="s">
        <v>55</v>
      </c>
      <c r="O167" s="7" t="str">
        <f t="shared" si="2"/>
        <v/>
      </c>
    </row>
    <row r="168" spans="1:15">
      <c r="A168" s="16" t="s">
        <v>351</v>
      </c>
      <c r="B168" s="25" t="s">
        <v>369</v>
      </c>
      <c r="C168" s="8" t="s">
        <v>353</v>
      </c>
      <c r="D168" s="17">
        <v>120476548</v>
      </c>
      <c r="E168" s="10" t="s">
        <v>32</v>
      </c>
      <c r="F168" s="18">
        <v>3.4819592447186401E-3</v>
      </c>
      <c r="G168" s="19">
        <v>0</v>
      </c>
      <c r="H168" s="21">
        <v>0</v>
      </c>
      <c r="I168" s="19">
        <v>0</v>
      </c>
      <c r="J168" s="19">
        <v>0</v>
      </c>
      <c r="K168" s="19">
        <v>0</v>
      </c>
      <c r="L168" s="10" t="s">
        <v>370</v>
      </c>
      <c r="O168" s="7" t="str">
        <f t="shared" si="2"/>
        <v/>
      </c>
    </row>
    <row r="169" spans="1:15">
      <c r="A169" s="16" t="s">
        <v>351</v>
      </c>
      <c r="B169" s="7" t="s">
        <v>371</v>
      </c>
      <c r="C169" s="8" t="s">
        <v>353</v>
      </c>
      <c r="D169" s="17">
        <v>120476365</v>
      </c>
      <c r="E169" s="10" t="s">
        <v>29</v>
      </c>
      <c r="F169" s="18">
        <v>7.6885669783363407E-3</v>
      </c>
      <c r="G169" s="19">
        <v>0.01</v>
      </c>
      <c r="H169" s="19">
        <v>1.29E-2</v>
      </c>
      <c r="I169" s="19">
        <v>0</v>
      </c>
      <c r="J169" s="19">
        <v>0</v>
      </c>
      <c r="K169" s="19">
        <v>2.8E-3</v>
      </c>
      <c r="L169" s="10" t="s">
        <v>372</v>
      </c>
      <c r="O169" s="7" t="str">
        <f t="shared" si="2"/>
        <v/>
      </c>
    </row>
    <row r="170" spans="1:15">
      <c r="A170" s="16" t="s">
        <v>351</v>
      </c>
      <c r="B170" s="25" t="s">
        <v>373</v>
      </c>
      <c r="C170" s="8" t="s">
        <v>353</v>
      </c>
      <c r="D170" s="17">
        <v>120476182</v>
      </c>
      <c r="E170" s="10" t="s">
        <v>36</v>
      </c>
      <c r="F170" s="18">
        <v>1.677059712774E-3</v>
      </c>
      <c r="G170" s="19">
        <v>0</v>
      </c>
      <c r="H170" s="21">
        <v>0</v>
      </c>
      <c r="I170" s="19">
        <v>0</v>
      </c>
      <c r="J170" s="19">
        <v>0</v>
      </c>
      <c r="K170" s="19">
        <v>0</v>
      </c>
      <c r="L170" s="10" t="s">
        <v>374</v>
      </c>
      <c r="O170" s="7" t="str">
        <f t="shared" si="2"/>
        <v/>
      </c>
    </row>
    <row r="171" spans="1:15">
      <c r="A171" s="16" t="s">
        <v>351</v>
      </c>
      <c r="B171" s="7" t="s">
        <v>375</v>
      </c>
      <c r="C171" s="8" t="s">
        <v>353</v>
      </c>
      <c r="D171" s="17">
        <v>120475936</v>
      </c>
      <c r="E171" s="10" t="s">
        <v>82</v>
      </c>
      <c r="F171" s="18">
        <v>0</v>
      </c>
      <c r="G171" s="19">
        <v>0</v>
      </c>
      <c r="H171" s="19">
        <v>0</v>
      </c>
      <c r="I171" s="19">
        <v>0.05</v>
      </c>
      <c r="J171" s="19">
        <v>0</v>
      </c>
      <c r="K171" s="19">
        <v>0</v>
      </c>
      <c r="L171" s="20" t="s">
        <v>376</v>
      </c>
      <c r="M171" s="10" t="s">
        <v>23</v>
      </c>
      <c r="N171" s="10" t="s">
        <v>24</v>
      </c>
      <c r="O171" s="7" t="str">
        <f t="shared" si="2"/>
        <v/>
      </c>
    </row>
    <row r="172" spans="1:15">
      <c r="A172" s="16" t="s">
        <v>351</v>
      </c>
      <c r="B172" s="7" t="s">
        <v>377</v>
      </c>
      <c r="C172" s="8" t="s">
        <v>353</v>
      </c>
      <c r="D172" s="17">
        <v>120475903</v>
      </c>
      <c r="E172" s="10" t="s">
        <v>104</v>
      </c>
      <c r="F172" s="18">
        <v>0</v>
      </c>
      <c r="G172" s="19">
        <v>1.2999999999999999E-3</v>
      </c>
      <c r="H172" s="19">
        <v>1.8E-3</v>
      </c>
      <c r="I172" s="19">
        <v>0</v>
      </c>
      <c r="J172" s="19">
        <v>0</v>
      </c>
      <c r="K172" s="19">
        <v>0</v>
      </c>
      <c r="L172" s="10" t="s">
        <v>378</v>
      </c>
      <c r="O172" s="7" t="str">
        <f t="shared" si="2"/>
        <v/>
      </c>
    </row>
    <row r="173" spans="1:15">
      <c r="A173" s="16" t="s">
        <v>351</v>
      </c>
      <c r="B173" s="7" t="s">
        <v>379</v>
      </c>
      <c r="C173" s="8" t="s">
        <v>353</v>
      </c>
      <c r="D173" s="17">
        <v>120475880</v>
      </c>
      <c r="E173" s="10" t="s">
        <v>39</v>
      </c>
      <c r="F173" s="18">
        <v>0</v>
      </c>
      <c r="G173" s="19">
        <v>0</v>
      </c>
      <c r="H173" s="19">
        <v>0</v>
      </c>
      <c r="I173" s="19">
        <v>2E-3</v>
      </c>
      <c r="J173" s="19">
        <v>0</v>
      </c>
      <c r="K173" s="19">
        <v>0</v>
      </c>
      <c r="L173" s="20" t="s">
        <v>380</v>
      </c>
      <c r="M173" s="10" t="s">
        <v>34</v>
      </c>
      <c r="N173" s="10" t="s">
        <v>41</v>
      </c>
      <c r="O173" s="7" t="str">
        <f t="shared" si="2"/>
        <v/>
      </c>
    </row>
    <row r="174" spans="1:15">
      <c r="A174" s="16" t="s">
        <v>351</v>
      </c>
      <c r="B174" s="7" t="s">
        <v>381</v>
      </c>
      <c r="C174" s="8" t="s">
        <v>353</v>
      </c>
      <c r="D174" s="17">
        <v>120475826</v>
      </c>
      <c r="E174" s="10" t="s">
        <v>29</v>
      </c>
      <c r="F174" s="18">
        <v>0</v>
      </c>
      <c r="G174" s="19">
        <v>0</v>
      </c>
      <c r="H174" s="19">
        <v>0</v>
      </c>
      <c r="I174" s="19">
        <v>0.05</v>
      </c>
      <c r="J174" s="19">
        <v>0.01</v>
      </c>
      <c r="K174" s="19">
        <v>0</v>
      </c>
      <c r="L174" s="20" t="s">
        <v>382</v>
      </c>
      <c r="M174" s="10" t="s">
        <v>23</v>
      </c>
      <c r="N174" s="10" t="s">
        <v>24</v>
      </c>
      <c r="O174" s="7" t="str">
        <f t="shared" si="2"/>
        <v/>
      </c>
    </row>
    <row r="175" spans="1:15">
      <c r="A175" s="16" t="s">
        <v>351</v>
      </c>
      <c r="B175" s="7" t="s">
        <v>383</v>
      </c>
      <c r="C175" s="8" t="s">
        <v>353</v>
      </c>
      <c r="D175" s="17">
        <v>120475728</v>
      </c>
      <c r="E175" s="10" t="s">
        <v>32</v>
      </c>
      <c r="F175" s="18">
        <v>0</v>
      </c>
      <c r="G175" s="19">
        <v>0</v>
      </c>
      <c r="H175" s="21">
        <v>0</v>
      </c>
      <c r="I175" s="19">
        <v>0</v>
      </c>
      <c r="J175" s="19">
        <v>1.6999999999999999E-3</v>
      </c>
      <c r="K175" s="19">
        <v>0</v>
      </c>
      <c r="L175" s="38" t="s">
        <v>384</v>
      </c>
      <c r="M175" s="10" t="s">
        <v>34</v>
      </c>
      <c r="N175" s="10" t="s">
        <v>41</v>
      </c>
      <c r="O175" s="7" t="str">
        <f t="shared" si="2"/>
        <v/>
      </c>
    </row>
    <row r="176" spans="1:15">
      <c r="A176" s="16" t="s">
        <v>351</v>
      </c>
      <c r="B176" s="7" t="s">
        <v>385</v>
      </c>
      <c r="C176" s="8" t="s">
        <v>353</v>
      </c>
      <c r="D176" s="17">
        <v>120475602</v>
      </c>
      <c r="E176" s="10" t="s">
        <v>32</v>
      </c>
      <c r="F176" s="18">
        <v>4.5590155420495396E-2</v>
      </c>
      <c r="G176" s="19">
        <v>0.06</v>
      </c>
      <c r="H176" s="19">
        <v>4.41E-2</v>
      </c>
      <c r="I176" s="19">
        <v>0</v>
      </c>
      <c r="J176" s="19">
        <v>0</v>
      </c>
      <c r="K176" s="19">
        <v>0.05</v>
      </c>
      <c r="L176" s="20" t="s">
        <v>386</v>
      </c>
      <c r="M176" s="10" t="s">
        <v>23</v>
      </c>
      <c r="N176" s="10" t="s">
        <v>24</v>
      </c>
      <c r="O176" s="7" t="str">
        <f t="shared" si="2"/>
        <v/>
      </c>
    </row>
    <row r="177" spans="1:15">
      <c r="A177" s="16" t="s">
        <v>351</v>
      </c>
      <c r="B177" s="7" t="s">
        <v>387</v>
      </c>
      <c r="C177" s="8" t="s">
        <v>353</v>
      </c>
      <c r="D177" s="17">
        <v>120475561</v>
      </c>
      <c r="E177" s="10" t="s">
        <v>82</v>
      </c>
      <c r="F177" s="18">
        <v>0</v>
      </c>
      <c r="G177" s="19">
        <v>0</v>
      </c>
      <c r="H177" s="19">
        <v>0</v>
      </c>
      <c r="I177" s="19">
        <v>4.1000000000000003E-3</v>
      </c>
      <c r="J177" s="19">
        <v>0</v>
      </c>
      <c r="K177" s="19">
        <v>0</v>
      </c>
      <c r="L177" s="20" t="s">
        <v>388</v>
      </c>
      <c r="M177" s="10" t="s">
        <v>23</v>
      </c>
      <c r="N177" s="10" t="s">
        <v>55</v>
      </c>
      <c r="O177" s="7" t="str">
        <f t="shared" si="2"/>
        <v/>
      </c>
    </row>
    <row r="178" spans="1:15">
      <c r="A178" s="16" t="s">
        <v>351</v>
      </c>
      <c r="B178" s="7" t="s">
        <v>389</v>
      </c>
      <c r="C178" s="8" t="s">
        <v>353</v>
      </c>
      <c r="D178" s="17">
        <v>120475525</v>
      </c>
      <c r="E178" s="10" t="s">
        <v>59</v>
      </c>
      <c r="F178" s="18">
        <v>5.9912854030501105E-3</v>
      </c>
      <c r="G178" s="19">
        <v>0</v>
      </c>
      <c r="H178" s="21">
        <v>0</v>
      </c>
      <c r="I178" s="19">
        <v>0</v>
      </c>
      <c r="J178" s="19">
        <v>0</v>
      </c>
      <c r="K178" s="19">
        <v>0</v>
      </c>
      <c r="L178" s="10" t="s">
        <v>390</v>
      </c>
      <c r="O178" s="7" t="str">
        <f t="shared" si="2"/>
        <v/>
      </c>
    </row>
    <row r="179" spans="1:15">
      <c r="A179" s="16" t="s">
        <v>351</v>
      </c>
      <c r="B179" s="7" t="s">
        <v>391</v>
      </c>
      <c r="C179" s="8" t="s">
        <v>353</v>
      </c>
      <c r="D179" s="17">
        <v>120475468</v>
      </c>
      <c r="E179" s="10" t="s">
        <v>36</v>
      </c>
      <c r="F179" s="18">
        <v>0</v>
      </c>
      <c r="G179" s="19">
        <v>0.01</v>
      </c>
      <c r="H179" s="19">
        <v>1.0999999999999999E-2</v>
      </c>
      <c r="I179" s="19">
        <v>0</v>
      </c>
      <c r="J179" s="19">
        <v>0</v>
      </c>
      <c r="K179" s="19">
        <v>0</v>
      </c>
      <c r="L179" s="10" t="s">
        <v>392</v>
      </c>
      <c r="O179" s="7" t="str">
        <f t="shared" si="2"/>
        <v/>
      </c>
    </row>
    <row r="180" spans="1:15">
      <c r="A180" s="16" t="s">
        <v>351</v>
      </c>
      <c r="B180" s="7" t="s">
        <v>393</v>
      </c>
      <c r="C180" s="8" t="s">
        <v>353</v>
      </c>
      <c r="D180" s="17">
        <v>120475454</v>
      </c>
      <c r="E180" s="10" t="s">
        <v>32</v>
      </c>
      <c r="F180" s="18">
        <v>0</v>
      </c>
      <c r="G180" s="19">
        <v>1.2999999999999999E-3</v>
      </c>
      <c r="H180" s="19">
        <v>1.8E-3</v>
      </c>
      <c r="I180" s="19">
        <v>0</v>
      </c>
      <c r="J180" s="19">
        <v>0</v>
      </c>
      <c r="K180" s="19">
        <v>0</v>
      </c>
      <c r="L180" s="20" t="s">
        <v>394</v>
      </c>
      <c r="M180" s="10" t="s">
        <v>23</v>
      </c>
      <c r="N180" s="10" t="s">
        <v>24</v>
      </c>
      <c r="O180" s="7" t="str">
        <f t="shared" si="2"/>
        <v/>
      </c>
    </row>
    <row r="181" spans="1:15">
      <c r="A181" s="16" t="s">
        <v>351</v>
      </c>
      <c r="B181" s="7" t="s">
        <v>395</v>
      </c>
      <c r="C181" s="8" t="s">
        <v>353</v>
      </c>
      <c r="D181" s="17">
        <v>120475308</v>
      </c>
      <c r="E181" s="10" t="s">
        <v>26</v>
      </c>
      <c r="F181" s="18">
        <v>0</v>
      </c>
      <c r="G181" s="19">
        <v>0</v>
      </c>
      <c r="H181" s="19">
        <v>0</v>
      </c>
      <c r="I181" s="19">
        <v>2E-3</v>
      </c>
      <c r="J181" s="19">
        <v>0</v>
      </c>
      <c r="K181" s="19">
        <v>0</v>
      </c>
      <c r="L181" s="20" t="s">
        <v>396</v>
      </c>
      <c r="M181" s="10" t="s">
        <v>23</v>
      </c>
      <c r="N181" s="10" t="s">
        <v>24</v>
      </c>
      <c r="O181" s="7" t="str">
        <f t="shared" si="2"/>
        <v/>
      </c>
    </row>
    <row r="182" spans="1:15">
      <c r="A182" s="16" t="s">
        <v>351</v>
      </c>
      <c r="B182" s="7" t="s">
        <v>397</v>
      </c>
      <c r="C182" s="8" t="s">
        <v>353</v>
      </c>
      <c r="D182" s="17">
        <v>120475302</v>
      </c>
      <c r="E182" s="10" t="s">
        <v>36</v>
      </c>
      <c r="F182" s="18">
        <v>5.4664933684185797E-2</v>
      </c>
      <c r="G182" s="19">
        <v>0.06</v>
      </c>
      <c r="H182" s="19">
        <v>4.41E-2</v>
      </c>
      <c r="I182" s="19">
        <v>7.0000000000000007E-2</v>
      </c>
      <c r="J182" s="19">
        <v>0</v>
      </c>
      <c r="K182" s="19">
        <v>0.05</v>
      </c>
      <c r="L182" s="20" t="s">
        <v>398</v>
      </c>
      <c r="M182" s="10" t="s">
        <v>34</v>
      </c>
      <c r="N182" s="10" t="s">
        <v>24</v>
      </c>
      <c r="O182" s="7" t="str">
        <f t="shared" si="2"/>
        <v/>
      </c>
    </row>
    <row r="183" spans="1:15">
      <c r="A183" s="16" t="s">
        <v>351</v>
      </c>
      <c r="B183" s="7" t="s">
        <v>399</v>
      </c>
      <c r="C183" s="8" t="s">
        <v>353</v>
      </c>
      <c r="D183" s="17">
        <v>120475298</v>
      </c>
      <c r="E183" s="10" t="s">
        <v>29</v>
      </c>
      <c r="F183" s="18">
        <v>0</v>
      </c>
      <c r="G183" s="19">
        <v>0</v>
      </c>
      <c r="H183" s="19">
        <v>0</v>
      </c>
      <c r="I183" s="19">
        <v>2E-3</v>
      </c>
      <c r="J183" s="19">
        <v>0</v>
      </c>
      <c r="K183" s="19">
        <v>0</v>
      </c>
      <c r="L183" s="20" t="s">
        <v>400</v>
      </c>
      <c r="M183" s="10" t="s">
        <v>23</v>
      </c>
      <c r="N183" s="10" t="s">
        <v>24</v>
      </c>
      <c r="O183" s="7" t="str">
        <f t="shared" si="2"/>
        <v/>
      </c>
    </row>
    <row r="184" spans="1:15">
      <c r="A184" s="16" t="s">
        <v>351</v>
      </c>
      <c r="B184" s="7" t="s">
        <v>401</v>
      </c>
      <c r="C184" s="8" t="s">
        <v>353</v>
      </c>
      <c r="D184" s="17">
        <v>120475266</v>
      </c>
      <c r="E184" s="10" t="s">
        <v>36</v>
      </c>
      <c r="F184" s="18">
        <v>0</v>
      </c>
      <c r="G184" s="19">
        <v>0</v>
      </c>
      <c r="H184" s="19">
        <v>0</v>
      </c>
      <c r="I184" s="19">
        <v>2E-3</v>
      </c>
      <c r="J184" s="19">
        <v>0</v>
      </c>
      <c r="K184" s="19">
        <v>0</v>
      </c>
      <c r="L184" s="20" t="s">
        <v>402</v>
      </c>
      <c r="M184" s="10" t="s">
        <v>34</v>
      </c>
      <c r="N184" s="10" t="s">
        <v>41</v>
      </c>
      <c r="O184" s="7" t="str">
        <f t="shared" si="2"/>
        <v/>
      </c>
    </row>
    <row r="185" spans="1:15">
      <c r="A185" s="16" t="s">
        <v>351</v>
      </c>
      <c r="B185" s="7" t="s">
        <v>403</v>
      </c>
      <c r="C185" s="8" t="s">
        <v>353</v>
      </c>
      <c r="D185" s="17">
        <v>120475248</v>
      </c>
      <c r="E185" s="10" t="s">
        <v>29</v>
      </c>
      <c r="F185" s="18">
        <v>1.3025566460680999E-3</v>
      </c>
      <c r="G185" s="19">
        <v>2.5999999999999999E-3</v>
      </c>
      <c r="H185" s="19">
        <v>1.8E-3</v>
      </c>
      <c r="I185" s="19">
        <v>0</v>
      </c>
      <c r="J185" s="19">
        <v>0</v>
      </c>
      <c r="K185" s="19">
        <v>2.8E-3</v>
      </c>
      <c r="L185" s="20" t="s">
        <v>404</v>
      </c>
      <c r="M185" s="10" t="s">
        <v>34</v>
      </c>
      <c r="N185" s="10" t="s">
        <v>41</v>
      </c>
      <c r="O185" s="7" t="str">
        <f t="shared" si="2"/>
        <v/>
      </c>
    </row>
    <row r="186" spans="1:15">
      <c r="A186" s="16" t="s">
        <v>351</v>
      </c>
      <c r="B186" s="25" t="s">
        <v>405</v>
      </c>
      <c r="C186" s="8" t="s">
        <v>353</v>
      </c>
      <c r="D186" s="17">
        <v>120475020</v>
      </c>
      <c r="E186" s="10" t="s">
        <v>36</v>
      </c>
      <c r="F186" s="18">
        <v>0</v>
      </c>
      <c r="G186" s="19">
        <v>0</v>
      </c>
      <c r="H186" s="21">
        <v>0</v>
      </c>
      <c r="I186" s="19">
        <v>0</v>
      </c>
      <c r="J186" s="19">
        <v>1.6999999999999999E-3</v>
      </c>
      <c r="K186" s="19">
        <v>0</v>
      </c>
      <c r="L186" s="38" t="s">
        <v>406</v>
      </c>
      <c r="M186" s="10" t="s">
        <v>34</v>
      </c>
      <c r="N186" s="10" t="s">
        <v>55</v>
      </c>
      <c r="O186" s="7" t="str">
        <f t="shared" si="2"/>
        <v/>
      </c>
    </row>
    <row r="187" spans="1:15">
      <c r="A187" s="16" t="s">
        <v>351</v>
      </c>
      <c r="B187" s="7" t="s">
        <v>407</v>
      </c>
      <c r="C187" s="8" t="s">
        <v>353</v>
      </c>
      <c r="D187" s="17">
        <v>120474969</v>
      </c>
      <c r="E187" s="10" t="s">
        <v>36</v>
      </c>
      <c r="F187" s="18">
        <v>0</v>
      </c>
      <c r="G187" s="19">
        <v>0</v>
      </c>
      <c r="H187" s="19">
        <v>0</v>
      </c>
      <c r="I187" s="19">
        <v>2E-3</v>
      </c>
      <c r="J187" s="19">
        <v>0</v>
      </c>
      <c r="K187" s="19">
        <v>0</v>
      </c>
      <c r="L187" s="20" t="s">
        <v>408</v>
      </c>
      <c r="M187" s="10" t="s">
        <v>23</v>
      </c>
      <c r="N187" s="10" t="s">
        <v>24</v>
      </c>
      <c r="O187" s="7" t="str">
        <f t="shared" si="2"/>
        <v/>
      </c>
    </row>
    <row r="188" spans="1:15">
      <c r="A188" s="16" t="s">
        <v>351</v>
      </c>
      <c r="B188" s="7" t="s">
        <v>409</v>
      </c>
      <c r="C188" s="8" t="s">
        <v>353</v>
      </c>
      <c r="D188" s="17">
        <v>120474929</v>
      </c>
      <c r="E188" s="10" t="s">
        <v>36</v>
      </c>
      <c r="F188" s="18">
        <v>0</v>
      </c>
      <c r="G188" s="19">
        <v>0</v>
      </c>
      <c r="H188" s="21">
        <v>0</v>
      </c>
      <c r="I188" s="19">
        <v>0</v>
      </c>
      <c r="J188" s="19">
        <v>0.01</v>
      </c>
      <c r="K188" s="19">
        <v>0</v>
      </c>
      <c r="L188" s="38" t="s">
        <v>410</v>
      </c>
      <c r="M188" s="10" t="s">
        <v>23</v>
      </c>
      <c r="N188" s="10" t="s">
        <v>24</v>
      </c>
      <c r="O188" s="7" t="str">
        <f t="shared" si="2"/>
        <v/>
      </c>
    </row>
    <row r="189" spans="1:15">
      <c r="A189" s="16" t="s">
        <v>351</v>
      </c>
      <c r="B189" s="7" t="s">
        <v>411</v>
      </c>
      <c r="C189" s="8" t="s">
        <v>353</v>
      </c>
      <c r="D189" s="17">
        <v>120474895</v>
      </c>
      <c r="E189" s="10" t="s">
        <v>36</v>
      </c>
      <c r="F189" s="18">
        <v>0</v>
      </c>
      <c r="G189" s="19">
        <v>0</v>
      </c>
      <c r="H189" s="19">
        <v>0</v>
      </c>
      <c r="I189" s="19">
        <v>0.01</v>
      </c>
      <c r="J189" s="19">
        <v>0</v>
      </c>
      <c r="K189" s="19">
        <v>0</v>
      </c>
      <c r="L189" s="10" t="s">
        <v>412</v>
      </c>
      <c r="O189" s="7" t="str">
        <f t="shared" si="2"/>
        <v/>
      </c>
    </row>
    <row r="190" spans="1:15">
      <c r="A190" s="16" t="s">
        <v>351</v>
      </c>
      <c r="B190" s="7" t="s">
        <v>413</v>
      </c>
      <c r="C190" s="8" t="s">
        <v>353</v>
      </c>
      <c r="D190" s="17">
        <v>120474841</v>
      </c>
      <c r="E190" s="10" t="s">
        <v>104</v>
      </c>
      <c r="F190" s="18">
        <v>5.5538206303908308E-3</v>
      </c>
      <c r="G190" s="19">
        <v>0.01</v>
      </c>
      <c r="H190" s="19">
        <v>1.6500000000000001E-2</v>
      </c>
      <c r="I190" s="19">
        <v>0</v>
      </c>
      <c r="J190" s="19">
        <v>0</v>
      </c>
      <c r="K190" s="19">
        <v>0.01</v>
      </c>
      <c r="L190" s="10" t="s">
        <v>414</v>
      </c>
      <c r="O190" s="7" t="str">
        <f t="shared" si="2"/>
        <v/>
      </c>
    </row>
    <row r="191" spans="1:15">
      <c r="A191" s="16" t="s">
        <v>351</v>
      </c>
      <c r="B191" s="7" t="s">
        <v>415</v>
      </c>
      <c r="C191" s="8" t="s">
        <v>353</v>
      </c>
      <c r="D191" s="17">
        <v>120474819</v>
      </c>
      <c r="E191" s="10" t="s">
        <v>26</v>
      </c>
      <c r="F191" s="18">
        <v>0</v>
      </c>
      <c r="G191" s="19">
        <v>0</v>
      </c>
      <c r="H191" s="21">
        <v>0</v>
      </c>
      <c r="I191" s="19">
        <v>0</v>
      </c>
      <c r="J191" s="19">
        <v>0.01</v>
      </c>
      <c r="K191" s="19">
        <v>0</v>
      </c>
      <c r="L191" s="38" t="s">
        <v>416</v>
      </c>
      <c r="M191" s="10" t="s">
        <v>34</v>
      </c>
      <c r="N191" s="10" t="s">
        <v>41</v>
      </c>
      <c r="O191" s="7" t="str">
        <f t="shared" si="2"/>
        <v/>
      </c>
    </row>
    <row r="192" spans="1:15">
      <c r="A192" s="16" t="s">
        <v>351</v>
      </c>
      <c r="B192" s="7" t="s">
        <v>417</v>
      </c>
      <c r="C192" s="8" t="s">
        <v>353</v>
      </c>
      <c r="D192" s="17">
        <v>120474767</v>
      </c>
      <c r="E192" s="10" t="s">
        <v>82</v>
      </c>
      <c r="F192" s="18">
        <v>0</v>
      </c>
      <c r="G192" s="19">
        <v>0</v>
      </c>
      <c r="H192" s="21">
        <v>0</v>
      </c>
      <c r="I192" s="19">
        <v>0</v>
      </c>
      <c r="J192" s="19">
        <v>3.5000000000000001E-3</v>
      </c>
      <c r="K192" s="19">
        <v>0</v>
      </c>
      <c r="L192" s="38" t="s">
        <v>418</v>
      </c>
      <c r="M192" s="10" t="s">
        <v>23</v>
      </c>
      <c r="N192" s="10" t="s">
        <v>24</v>
      </c>
      <c r="O192" s="7" t="str">
        <f t="shared" si="2"/>
        <v/>
      </c>
    </row>
    <row r="193" spans="1:15">
      <c r="A193" s="16" t="s">
        <v>351</v>
      </c>
      <c r="B193" s="7" t="s">
        <v>419</v>
      </c>
      <c r="C193" s="8" t="s">
        <v>353</v>
      </c>
      <c r="D193" s="17">
        <v>120474745</v>
      </c>
      <c r="E193" s="10" t="s">
        <v>32</v>
      </c>
      <c r="F193" s="18">
        <v>0</v>
      </c>
      <c r="G193" s="19">
        <v>0</v>
      </c>
      <c r="H193" s="19">
        <v>0</v>
      </c>
      <c r="I193" s="19">
        <v>2E-3</v>
      </c>
      <c r="J193" s="19">
        <v>0</v>
      </c>
      <c r="K193" s="19">
        <v>0</v>
      </c>
      <c r="L193" s="10" t="s">
        <v>420</v>
      </c>
      <c r="O193" s="7" t="str">
        <f t="shared" si="2"/>
        <v/>
      </c>
    </row>
    <row r="194" spans="1:15">
      <c r="A194" s="16" t="s">
        <v>351</v>
      </c>
      <c r="B194" s="7" t="s">
        <v>421</v>
      </c>
      <c r="C194" s="8" t="s">
        <v>353</v>
      </c>
      <c r="D194" s="17">
        <v>120474721</v>
      </c>
      <c r="E194" s="10" t="s">
        <v>26</v>
      </c>
      <c r="F194" s="18">
        <v>0</v>
      </c>
      <c r="G194" s="19">
        <v>0</v>
      </c>
      <c r="H194" s="19">
        <v>0</v>
      </c>
      <c r="I194" s="19">
        <v>0.16</v>
      </c>
      <c r="J194" s="19">
        <v>0</v>
      </c>
      <c r="K194" s="19">
        <v>0.02</v>
      </c>
      <c r="L194" s="10" t="s">
        <v>422</v>
      </c>
      <c r="O194" s="7" t="str">
        <f t="shared" si="2"/>
        <v/>
      </c>
    </row>
    <row r="195" spans="1:15">
      <c r="A195" s="16" t="s">
        <v>351</v>
      </c>
      <c r="B195" s="7" t="s">
        <v>423</v>
      </c>
      <c r="C195" s="8" t="s">
        <v>353</v>
      </c>
      <c r="D195" s="17">
        <v>120474683</v>
      </c>
      <c r="E195" s="10" t="s">
        <v>36</v>
      </c>
      <c r="F195" s="18">
        <v>1.5699760765550202E-3</v>
      </c>
      <c r="G195" s="19">
        <v>0</v>
      </c>
      <c r="H195" s="21">
        <v>0</v>
      </c>
      <c r="I195" s="19">
        <v>0</v>
      </c>
      <c r="J195" s="19">
        <v>0</v>
      </c>
      <c r="K195" s="19">
        <v>0</v>
      </c>
      <c r="L195" s="20" t="s">
        <v>424</v>
      </c>
      <c r="M195" s="10" t="s">
        <v>34</v>
      </c>
      <c r="N195" s="10" t="s">
        <v>41</v>
      </c>
      <c r="O195" s="7" t="str">
        <f t="shared" si="2"/>
        <v/>
      </c>
    </row>
    <row r="196" spans="1:15">
      <c r="A196" s="16" t="s">
        <v>351</v>
      </c>
      <c r="B196" s="7" t="s">
        <v>425</v>
      </c>
      <c r="C196" s="8" t="s">
        <v>353</v>
      </c>
      <c r="D196" s="17">
        <v>120474678</v>
      </c>
      <c r="E196" s="10" t="s">
        <v>36</v>
      </c>
      <c r="F196" s="18">
        <v>2.2482458740982303E-3</v>
      </c>
      <c r="G196" s="19">
        <v>1.2999999999999999E-3</v>
      </c>
      <c r="H196" s="19">
        <v>1.8E-3</v>
      </c>
      <c r="I196" s="19">
        <v>0</v>
      </c>
      <c r="J196" s="19">
        <v>0</v>
      </c>
      <c r="K196" s="19">
        <v>0</v>
      </c>
      <c r="L196" s="20" t="s">
        <v>426</v>
      </c>
      <c r="M196" s="10" t="s">
        <v>23</v>
      </c>
      <c r="N196" s="10" t="s">
        <v>24</v>
      </c>
      <c r="O196" s="7" t="str">
        <f t="shared" si="2"/>
        <v/>
      </c>
    </row>
    <row r="197" spans="1:15">
      <c r="A197" s="16" t="s">
        <v>351</v>
      </c>
      <c r="B197" s="7" t="s">
        <v>427</v>
      </c>
      <c r="C197" s="8" t="s">
        <v>353</v>
      </c>
      <c r="D197" s="17">
        <v>120470966</v>
      </c>
      <c r="E197" s="10" t="s">
        <v>49</v>
      </c>
      <c r="F197" s="18">
        <v>0</v>
      </c>
      <c r="G197" s="19">
        <v>0</v>
      </c>
      <c r="H197" s="21">
        <v>0</v>
      </c>
      <c r="I197" s="19">
        <v>0</v>
      </c>
      <c r="J197" s="19">
        <v>0.02</v>
      </c>
      <c r="K197" s="19">
        <v>0</v>
      </c>
      <c r="L197" s="38" t="s">
        <v>428</v>
      </c>
      <c r="M197" s="10" t="s">
        <v>23</v>
      </c>
      <c r="N197" s="10" t="s">
        <v>41</v>
      </c>
      <c r="O197" s="7" t="str">
        <f t="shared" si="2"/>
        <v/>
      </c>
    </row>
    <row r="198" spans="1:15">
      <c r="A198" s="16" t="s">
        <v>351</v>
      </c>
      <c r="B198" s="7" t="s">
        <v>429</v>
      </c>
      <c r="C198" s="8" t="s">
        <v>353</v>
      </c>
      <c r="D198" s="17">
        <v>120470891</v>
      </c>
      <c r="E198" s="10" t="s">
        <v>32</v>
      </c>
      <c r="F198" s="18">
        <v>1.8939393939393901E-3</v>
      </c>
      <c r="G198" s="19">
        <v>0</v>
      </c>
      <c r="H198" s="21">
        <v>0</v>
      </c>
      <c r="I198" s="19">
        <v>0</v>
      </c>
      <c r="J198" s="19">
        <v>0</v>
      </c>
      <c r="K198" s="19">
        <v>0</v>
      </c>
      <c r="L198" s="10" t="s">
        <v>430</v>
      </c>
      <c r="O198" s="7" t="str">
        <f t="shared" ref="O198:O261" si="3">IF(F198&gt;0.5,IF(G198&gt;0.5,"","E"),IF(G198&lt;0.5,"","E"))</f>
        <v/>
      </c>
    </row>
    <row r="199" spans="1:15">
      <c r="A199" s="16" t="s">
        <v>351</v>
      </c>
      <c r="B199" s="7" t="s">
        <v>431</v>
      </c>
      <c r="C199" s="8" t="s">
        <v>353</v>
      </c>
      <c r="D199" s="17">
        <v>120470884</v>
      </c>
      <c r="E199" s="10" t="s">
        <v>36</v>
      </c>
      <c r="F199" s="18">
        <v>0</v>
      </c>
      <c r="G199" s="19">
        <v>0.01</v>
      </c>
      <c r="H199" s="19">
        <v>5.4999999999999997E-3</v>
      </c>
      <c r="I199" s="19">
        <v>0</v>
      </c>
      <c r="J199" s="19">
        <v>0</v>
      </c>
      <c r="K199" s="19">
        <v>0</v>
      </c>
      <c r="L199" s="20" t="s">
        <v>432</v>
      </c>
      <c r="M199" s="10" t="s">
        <v>34</v>
      </c>
      <c r="N199" s="10" t="s">
        <v>41</v>
      </c>
      <c r="O199" s="7" t="str">
        <f t="shared" si="3"/>
        <v/>
      </c>
    </row>
    <row r="200" spans="1:15">
      <c r="A200" s="16" t="s">
        <v>351</v>
      </c>
      <c r="B200" s="25" t="s">
        <v>433</v>
      </c>
      <c r="C200" s="8" t="s">
        <v>353</v>
      </c>
      <c r="D200" s="17">
        <v>120466811</v>
      </c>
      <c r="E200" s="10" t="s">
        <v>82</v>
      </c>
      <c r="F200" s="18">
        <v>0</v>
      </c>
      <c r="G200" s="19">
        <v>1.2999999999999999E-3</v>
      </c>
      <c r="H200" s="19">
        <v>1.8E-3</v>
      </c>
      <c r="I200" s="19">
        <v>0</v>
      </c>
      <c r="J200" s="19">
        <v>0</v>
      </c>
      <c r="K200" s="19">
        <v>0</v>
      </c>
      <c r="L200" s="20" t="s">
        <v>434</v>
      </c>
      <c r="M200" s="10" t="s">
        <v>23</v>
      </c>
      <c r="N200" s="10" t="s">
        <v>24</v>
      </c>
      <c r="O200" s="7" t="str">
        <f t="shared" si="3"/>
        <v/>
      </c>
    </row>
    <row r="201" spans="1:15">
      <c r="A201" s="16" t="s">
        <v>435</v>
      </c>
      <c r="B201" s="7" t="s">
        <v>436</v>
      </c>
      <c r="C201" s="8" t="s">
        <v>437</v>
      </c>
      <c r="D201" s="17">
        <v>223286289</v>
      </c>
      <c r="E201" s="10" t="s">
        <v>29</v>
      </c>
      <c r="F201" s="18">
        <v>0</v>
      </c>
      <c r="G201" s="19">
        <v>0</v>
      </c>
      <c r="H201" s="19">
        <v>0</v>
      </c>
      <c r="I201" s="19">
        <v>2E-3</v>
      </c>
      <c r="J201" s="19">
        <v>0</v>
      </c>
      <c r="K201" s="19">
        <v>0</v>
      </c>
      <c r="L201" s="20" t="s">
        <v>438</v>
      </c>
      <c r="M201" s="10" t="s">
        <v>84</v>
      </c>
      <c r="N201" s="10" t="s">
        <v>84</v>
      </c>
      <c r="O201" s="7" t="str">
        <f t="shared" si="3"/>
        <v/>
      </c>
    </row>
    <row r="202" spans="1:15">
      <c r="A202" s="16" t="s">
        <v>435</v>
      </c>
      <c r="B202" s="7" t="s">
        <v>439</v>
      </c>
      <c r="C202" s="8" t="s">
        <v>437</v>
      </c>
      <c r="D202" s="17">
        <v>223286273</v>
      </c>
      <c r="E202" s="10" t="s">
        <v>32</v>
      </c>
      <c r="F202" s="18">
        <v>0</v>
      </c>
      <c r="G202" s="19">
        <v>0</v>
      </c>
      <c r="H202" s="21">
        <v>0</v>
      </c>
      <c r="I202" s="19">
        <v>0</v>
      </c>
      <c r="J202" s="19">
        <v>0</v>
      </c>
      <c r="K202" s="19">
        <v>2.8E-3</v>
      </c>
      <c r="L202" s="38" t="s">
        <v>440</v>
      </c>
      <c r="M202" s="10" t="s">
        <v>23</v>
      </c>
      <c r="N202" s="10" t="s">
        <v>24</v>
      </c>
      <c r="O202" s="7" t="str">
        <f t="shared" si="3"/>
        <v/>
      </c>
    </row>
    <row r="203" spans="1:15">
      <c r="A203" s="16" t="s">
        <v>435</v>
      </c>
      <c r="B203" s="7" t="s">
        <v>441</v>
      </c>
      <c r="C203" s="8" t="s">
        <v>437</v>
      </c>
      <c r="D203" s="17">
        <v>223286247</v>
      </c>
      <c r="E203" s="10" t="s">
        <v>82</v>
      </c>
      <c r="F203" s="18">
        <v>3.6195623165198804E-3</v>
      </c>
      <c r="G203" s="19">
        <v>0</v>
      </c>
      <c r="H203" s="21">
        <v>0</v>
      </c>
      <c r="I203" s="19">
        <v>0</v>
      </c>
      <c r="J203" s="19">
        <v>0</v>
      </c>
      <c r="K203" s="19">
        <v>0</v>
      </c>
      <c r="L203" s="20" t="s">
        <v>442</v>
      </c>
      <c r="M203" s="10" t="s">
        <v>23</v>
      </c>
      <c r="N203" s="10" t="s">
        <v>24</v>
      </c>
      <c r="O203" s="7" t="str">
        <f t="shared" si="3"/>
        <v/>
      </c>
    </row>
    <row r="204" spans="1:15">
      <c r="A204" s="16" t="s">
        <v>435</v>
      </c>
      <c r="B204" s="7" t="s">
        <v>443</v>
      </c>
      <c r="C204" s="8" t="s">
        <v>437</v>
      </c>
      <c r="D204" s="17">
        <v>223286191</v>
      </c>
      <c r="E204" s="10" t="s">
        <v>29</v>
      </c>
      <c r="F204" s="18">
        <v>3.4730917298437101E-2</v>
      </c>
      <c r="G204" s="19">
        <v>0.03</v>
      </c>
      <c r="H204" s="19">
        <v>2.9399999999999999E-2</v>
      </c>
      <c r="I204" s="19">
        <v>0</v>
      </c>
      <c r="J204" s="19">
        <v>0</v>
      </c>
      <c r="K204" s="19">
        <v>0.03</v>
      </c>
      <c r="L204" s="10" t="s">
        <v>444</v>
      </c>
      <c r="O204" s="7" t="str">
        <f t="shared" si="3"/>
        <v/>
      </c>
    </row>
    <row r="205" spans="1:15">
      <c r="A205" s="16" t="s">
        <v>435</v>
      </c>
      <c r="B205" s="7" t="s">
        <v>445</v>
      </c>
      <c r="C205" s="8" t="s">
        <v>437</v>
      </c>
      <c r="D205" s="17">
        <v>223286155</v>
      </c>
      <c r="E205" s="10" t="s">
        <v>32</v>
      </c>
      <c r="F205" s="18">
        <v>0</v>
      </c>
      <c r="G205" s="19">
        <v>0</v>
      </c>
      <c r="H205" s="19">
        <v>0</v>
      </c>
      <c r="I205" s="19">
        <v>0.01</v>
      </c>
      <c r="J205" s="19">
        <v>0</v>
      </c>
      <c r="K205" s="19">
        <v>0</v>
      </c>
      <c r="L205" s="10" t="s">
        <v>446</v>
      </c>
      <c r="O205" s="7" t="str">
        <f t="shared" si="3"/>
        <v/>
      </c>
    </row>
    <row r="206" spans="1:15">
      <c r="A206" s="16" t="s">
        <v>435</v>
      </c>
      <c r="B206" s="7" t="s">
        <v>447</v>
      </c>
      <c r="C206" s="8" t="s">
        <v>437</v>
      </c>
      <c r="D206" s="17">
        <v>223286129</v>
      </c>
      <c r="E206" s="10" t="s">
        <v>29</v>
      </c>
      <c r="F206" s="18">
        <v>7.3696890820595905E-3</v>
      </c>
      <c r="G206" s="19">
        <v>0.01</v>
      </c>
      <c r="H206" s="19">
        <v>7.4000000000000003E-3</v>
      </c>
      <c r="I206" s="19">
        <v>2E-3</v>
      </c>
      <c r="J206" s="19">
        <v>0</v>
      </c>
      <c r="K206" s="19">
        <v>2.8E-3</v>
      </c>
      <c r="L206" s="20" t="s">
        <v>448</v>
      </c>
      <c r="M206" s="10" t="s">
        <v>23</v>
      </c>
      <c r="N206" s="10" t="s">
        <v>24</v>
      </c>
      <c r="O206" s="7" t="str">
        <f t="shared" si="3"/>
        <v/>
      </c>
    </row>
    <row r="207" spans="1:15">
      <c r="A207" s="16" t="s">
        <v>435</v>
      </c>
      <c r="B207" s="25" t="s">
        <v>449</v>
      </c>
      <c r="C207" s="8" t="s">
        <v>437</v>
      </c>
      <c r="D207" s="17">
        <v>223286094</v>
      </c>
      <c r="E207" s="10" t="s">
        <v>166</v>
      </c>
      <c r="F207" s="18">
        <v>2.1626297577854703E-3</v>
      </c>
      <c r="G207" s="19">
        <v>0</v>
      </c>
      <c r="H207" s="21">
        <v>0</v>
      </c>
      <c r="I207" s="19">
        <v>0</v>
      </c>
      <c r="J207" s="19">
        <v>0</v>
      </c>
      <c r="K207" s="19">
        <v>0</v>
      </c>
      <c r="L207" s="20" t="s">
        <v>450</v>
      </c>
      <c r="M207" s="10" t="s">
        <v>34</v>
      </c>
      <c r="N207" s="10" t="s">
        <v>55</v>
      </c>
      <c r="O207" s="7" t="str">
        <f t="shared" si="3"/>
        <v/>
      </c>
    </row>
    <row r="208" spans="1:15">
      <c r="A208" s="16" t="s">
        <v>435</v>
      </c>
      <c r="B208" s="7" t="s">
        <v>451</v>
      </c>
      <c r="C208" s="8" t="s">
        <v>437</v>
      </c>
      <c r="D208" s="17">
        <v>223286052</v>
      </c>
      <c r="E208" s="10" t="s">
        <v>36</v>
      </c>
      <c r="F208" s="18">
        <v>0</v>
      </c>
      <c r="G208" s="19">
        <v>0</v>
      </c>
      <c r="H208" s="19">
        <v>0</v>
      </c>
      <c r="I208" s="19">
        <v>2E-3</v>
      </c>
      <c r="J208" s="19">
        <v>0</v>
      </c>
      <c r="K208" s="19">
        <v>0</v>
      </c>
      <c r="L208" s="20" t="s">
        <v>452</v>
      </c>
      <c r="M208" s="10" t="s">
        <v>23</v>
      </c>
      <c r="N208" s="10" t="s">
        <v>24</v>
      </c>
      <c r="O208" s="7" t="str">
        <f t="shared" si="3"/>
        <v/>
      </c>
    </row>
    <row r="209" spans="1:15">
      <c r="A209" s="16" t="s">
        <v>435</v>
      </c>
      <c r="B209" s="7" t="s">
        <v>453</v>
      </c>
      <c r="C209" s="8" t="s">
        <v>437</v>
      </c>
      <c r="D209" s="17">
        <v>223286040</v>
      </c>
      <c r="E209" s="10" t="s">
        <v>166</v>
      </c>
      <c r="F209" s="18">
        <v>0</v>
      </c>
      <c r="G209" s="19">
        <v>0</v>
      </c>
      <c r="H209" s="19">
        <v>0</v>
      </c>
      <c r="I209" s="19">
        <v>0.05</v>
      </c>
      <c r="J209" s="19">
        <v>0</v>
      </c>
      <c r="K209" s="19">
        <v>2.8E-3</v>
      </c>
      <c r="L209" s="20" t="s">
        <v>454</v>
      </c>
      <c r="M209" s="10" t="s">
        <v>23</v>
      </c>
      <c r="N209" s="10" t="s">
        <v>24</v>
      </c>
      <c r="O209" s="7" t="str">
        <f t="shared" si="3"/>
        <v/>
      </c>
    </row>
    <row r="210" spans="1:15">
      <c r="A210" s="16" t="s">
        <v>435</v>
      </c>
      <c r="B210" s="7" t="s">
        <v>455</v>
      </c>
      <c r="C210" s="8" t="s">
        <v>437</v>
      </c>
      <c r="D210" s="17">
        <v>223285968</v>
      </c>
      <c r="E210" s="10" t="s">
        <v>36</v>
      </c>
      <c r="F210" s="18">
        <v>0</v>
      </c>
      <c r="G210" s="19">
        <v>0</v>
      </c>
      <c r="H210" s="21">
        <v>0</v>
      </c>
      <c r="I210" s="19">
        <v>0</v>
      </c>
      <c r="J210" s="19">
        <v>1.6999999999999999E-3</v>
      </c>
      <c r="K210" s="19">
        <v>0</v>
      </c>
      <c r="L210" s="10" t="s">
        <v>456</v>
      </c>
      <c r="N210" s="10" t="s">
        <v>80</v>
      </c>
      <c r="O210" s="7" t="str">
        <f t="shared" si="3"/>
        <v/>
      </c>
    </row>
    <row r="211" spans="1:15">
      <c r="A211" s="16" t="s">
        <v>435</v>
      </c>
      <c r="B211" s="7" t="s">
        <v>457</v>
      </c>
      <c r="C211" s="8" t="s">
        <v>437</v>
      </c>
      <c r="D211" s="17">
        <v>223285946</v>
      </c>
      <c r="E211" s="10" t="s">
        <v>39</v>
      </c>
      <c r="F211" s="18">
        <v>0</v>
      </c>
      <c r="G211" s="19">
        <v>0</v>
      </c>
      <c r="H211" s="19">
        <v>0</v>
      </c>
      <c r="I211" s="19">
        <v>0.06</v>
      </c>
      <c r="J211" s="19">
        <v>0</v>
      </c>
      <c r="K211" s="19">
        <v>0.01</v>
      </c>
      <c r="L211" s="20" t="s">
        <v>458</v>
      </c>
      <c r="M211" s="10" t="s">
        <v>23</v>
      </c>
      <c r="N211" s="10" t="s">
        <v>24</v>
      </c>
      <c r="O211" s="7" t="str">
        <f t="shared" si="3"/>
        <v/>
      </c>
    </row>
    <row r="212" spans="1:15">
      <c r="A212" s="16" t="s">
        <v>435</v>
      </c>
      <c r="B212" s="25" t="s">
        <v>459</v>
      </c>
      <c r="C212" s="8" t="s">
        <v>437</v>
      </c>
      <c r="D212" s="17">
        <v>223285918</v>
      </c>
      <c r="E212" s="10" t="s">
        <v>39</v>
      </c>
      <c r="F212" s="18">
        <v>1.5530002643404702E-3</v>
      </c>
      <c r="G212" s="19">
        <v>0</v>
      </c>
      <c r="H212" s="21">
        <v>0</v>
      </c>
      <c r="I212" s="19">
        <v>0</v>
      </c>
      <c r="J212" s="19">
        <v>0</v>
      </c>
      <c r="K212" s="19">
        <v>0</v>
      </c>
      <c r="L212" s="10" t="s">
        <v>460</v>
      </c>
      <c r="O212" s="7" t="str">
        <f t="shared" si="3"/>
        <v/>
      </c>
    </row>
    <row r="213" spans="1:15">
      <c r="A213" s="16" t="s">
        <v>435</v>
      </c>
      <c r="B213" s="7" t="s">
        <v>461</v>
      </c>
      <c r="C213" s="8" t="s">
        <v>437</v>
      </c>
      <c r="D213" s="17">
        <v>223285910</v>
      </c>
      <c r="E213" s="10" t="s">
        <v>39</v>
      </c>
      <c r="F213" s="18">
        <v>0</v>
      </c>
      <c r="G213" s="19">
        <v>0</v>
      </c>
      <c r="H213" s="19">
        <v>0</v>
      </c>
      <c r="I213" s="19">
        <v>0.01</v>
      </c>
      <c r="J213" s="19">
        <v>0</v>
      </c>
      <c r="K213" s="19">
        <v>0</v>
      </c>
      <c r="L213" s="20" t="s">
        <v>462</v>
      </c>
      <c r="M213" s="10" t="s">
        <v>34</v>
      </c>
      <c r="N213" s="10" t="s">
        <v>41</v>
      </c>
      <c r="O213" s="7" t="str">
        <f t="shared" si="3"/>
        <v/>
      </c>
    </row>
    <row r="214" spans="1:15">
      <c r="A214" s="16" t="s">
        <v>435</v>
      </c>
      <c r="B214" s="7" t="s">
        <v>463</v>
      </c>
      <c r="C214" s="8" t="s">
        <v>437</v>
      </c>
      <c r="D214" s="17">
        <v>223285901</v>
      </c>
      <c r="E214" s="10" t="s">
        <v>32</v>
      </c>
      <c r="F214" s="18">
        <v>0</v>
      </c>
      <c r="G214" s="19">
        <v>0</v>
      </c>
      <c r="H214" s="21">
        <v>0</v>
      </c>
      <c r="I214" s="19">
        <v>0</v>
      </c>
      <c r="J214" s="19">
        <v>0.01</v>
      </c>
      <c r="K214" s="19">
        <v>0</v>
      </c>
      <c r="L214" s="38" t="s">
        <v>464</v>
      </c>
      <c r="M214" s="10" t="s">
        <v>23</v>
      </c>
      <c r="N214" s="10" t="s">
        <v>24</v>
      </c>
      <c r="O214" s="7" t="str">
        <f t="shared" si="3"/>
        <v/>
      </c>
    </row>
    <row r="215" spans="1:15">
      <c r="A215" s="16" t="s">
        <v>435</v>
      </c>
      <c r="B215" s="7" t="s">
        <v>465</v>
      </c>
      <c r="C215" s="8" t="s">
        <v>437</v>
      </c>
      <c r="D215" s="17">
        <v>223285833</v>
      </c>
      <c r="E215" s="10" t="s">
        <v>82</v>
      </c>
      <c r="F215" s="18">
        <v>6.0003290241415701E-2</v>
      </c>
      <c r="G215" s="19">
        <v>0.06</v>
      </c>
      <c r="H215" s="19">
        <v>5.1499999999999997E-2</v>
      </c>
      <c r="I215" s="19">
        <v>0.03</v>
      </c>
      <c r="J215" s="19">
        <v>0.03</v>
      </c>
      <c r="K215" s="19">
        <v>0.04</v>
      </c>
      <c r="L215" s="20" t="s">
        <v>466</v>
      </c>
      <c r="M215" s="10" t="s">
        <v>23</v>
      </c>
      <c r="N215" s="10" t="s">
        <v>24</v>
      </c>
      <c r="O215" s="7" t="str">
        <f t="shared" si="3"/>
        <v/>
      </c>
    </row>
    <row r="216" spans="1:15">
      <c r="A216" s="16" t="s">
        <v>435</v>
      </c>
      <c r="B216" s="7" t="s">
        <v>467</v>
      </c>
      <c r="C216" s="8" t="s">
        <v>437</v>
      </c>
      <c r="D216" s="17">
        <v>223285601</v>
      </c>
      <c r="E216" s="10" t="s">
        <v>21</v>
      </c>
      <c r="F216" s="18">
        <v>0</v>
      </c>
      <c r="G216" s="19">
        <v>1.2999999999999999E-3</v>
      </c>
      <c r="H216" s="19">
        <v>1.8E-3</v>
      </c>
      <c r="I216" s="19">
        <v>0</v>
      </c>
      <c r="J216" s="19">
        <v>0</v>
      </c>
      <c r="K216" s="19">
        <v>0</v>
      </c>
      <c r="L216" s="20" t="s">
        <v>468</v>
      </c>
      <c r="M216" s="10" t="s">
        <v>84</v>
      </c>
      <c r="N216" s="10" t="s">
        <v>84</v>
      </c>
      <c r="O216" s="7" t="str">
        <f t="shared" si="3"/>
        <v/>
      </c>
    </row>
    <row r="217" spans="1:15">
      <c r="A217" s="16" t="s">
        <v>435</v>
      </c>
      <c r="B217" s="7" t="s">
        <v>469</v>
      </c>
      <c r="C217" s="8" t="s">
        <v>437</v>
      </c>
      <c r="D217" s="17">
        <v>223285578</v>
      </c>
      <c r="E217" s="10" t="s">
        <v>104</v>
      </c>
      <c r="F217" s="18">
        <v>0</v>
      </c>
      <c r="G217" s="19">
        <v>0</v>
      </c>
      <c r="H217" s="21">
        <v>0</v>
      </c>
      <c r="I217" s="19">
        <v>0</v>
      </c>
      <c r="J217" s="19">
        <v>0</v>
      </c>
      <c r="K217" s="19">
        <v>2.8E-3</v>
      </c>
      <c r="L217" s="38" t="s">
        <v>470</v>
      </c>
      <c r="M217" s="10" t="s">
        <v>34</v>
      </c>
      <c r="N217" s="10" t="s">
        <v>41</v>
      </c>
      <c r="O217" s="7" t="str">
        <f t="shared" si="3"/>
        <v/>
      </c>
    </row>
    <row r="218" spans="1:15">
      <c r="A218" s="16" t="s">
        <v>435</v>
      </c>
      <c r="B218" s="7" t="s">
        <v>471</v>
      </c>
      <c r="C218" s="8" t="s">
        <v>437</v>
      </c>
      <c r="D218" s="17">
        <v>223285507</v>
      </c>
      <c r="E218" s="10" t="s">
        <v>39</v>
      </c>
      <c r="F218" s="18">
        <v>0</v>
      </c>
      <c r="G218" s="19">
        <v>0</v>
      </c>
      <c r="H218" s="19">
        <v>0</v>
      </c>
      <c r="I218" s="19">
        <v>0.05</v>
      </c>
      <c r="J218" s="19">
        <v>0</v>
      </c>
      <c r="K218" s="19">
        <v>2.8E-3</v>
      </c>
      <c r="L218" s="10" t="s">
        <v>472</v>
      </c>
      <c r="O218" s="7" t="str">
        <f t="shared" si="3"/>
        <v/>
      </c>
    </row>
    <row r="219" spans="1:15">
      <c r="A219" s="16" t="s">
        <v>435</v>
      </c>
      <c r="B219" s="7" t="s">
        <v>473</v>
      </c>
      <c r="C219" s="8" t="s">
        <v>437</v>
      </c>
      <c r="D219" s="17">
        <v>223285466</v>
      </c>
      <c r="E219" s="10" t="s">
        <v>36</v>
      </c>
      <c r="F219" s="18">
        <v>0</v>
      </c>
      <c r="G219" s="19">
        <v>0</v>
      </c>
      <c r="H219" s="19">
        <v>0</v>
      </c>
      <c r="I219" s="19">
        <v>2E-3</v>
      </c>
      <c r="J219" s="19">
        <v>0</v>
      </c>
      <c r="K219" s="19">
        <v>0</v>
      </c>
      <c r="L219" s="20" t="s">
        <v>474</v>
      </c>
      <c r="M219" s="10" t="s">
        <v>34</v>
      </c>
      <c r="N219" s="10" t="s">
        <v>41</v>
      </c>
      <c r="O219" s="7" t="str">
        <f t="shared" si="3"/>
        <v/>
      </c>
    </row>
    <row r="220" spans="1:15">
      <c r="A220" s="16" t="s">
        <v>435</v>
      </c>
      <c r="B220" s="7" t="s">
        <v>475</v>
      </c>
      <c r="C220" s="8" t="s">
        <v>437</v>
      </c>
      <c r="D220" s="17">
        <v>223285458</v>
      </c>
      <c r="E220" s="10" t="s">
        <v>29</v>
      </c>
      <c r="F220" s="18">
        <v>0</v>
      </c>
      <c r="G220" s="19">
        <v>0</v>
      </c>
      <c r="H220" s="21">
        <v>0</v>
      </c>
      <c r="I220" s="19">
        <v>0</v>
      </c>
      <c r="J220" s="19">
        <v>3.5000000000000001E-3</v>
      </c>
      <c r="K220" s="19">
        <v>0</v>
      </c>
      <c r="L220" s="38" t="s">
        <v>476</v>
      </c>
      <c r="M220" s="10" t="s">
        <v>84</v>
      </c>
      <c r="N220" s="10" t="s">
        <v>84</v>
      </c>
      <c r="O220" s="7" t="str">
        <f t="shared" si="3"/>
        <v/>
      </c>
    </row>
    <row r="221" spans="1:15">
      <c r="A221" s="16" t="s">
        <v>435</v>
      </c>
      <c r="B221" s="7" t="s">
        <v>477</v>
      </c>
      <c r="C221" s="8" t="s">
        <v>437</v>
      </c>
      <c r="D221" s="17">
        <v>223285435</v>
      </c>
      <c r="E221" s="10" t="s">
        <v>59</v>
      </c>
      <c r="F221" s="18">
        <v>0</v>
      </c>
      <c r="G221" s="19">
        <v>0</v>
      </c>
      <c r="H221" s="19">
        <v>0</v>
      </c>
      <c r="I221" s="19">
        <v>0.01</v>
      </c>
      <c r="J221" s="19">
        <v>0</v>
      </c>
      <c r="K221" s="19">
        <v>0</v>
      </c>
      <c r="L221" s="20" t="s">
        <v>478</v>
      </c>
      <c r="M221" s="10" t="s">
        <v>23</v>
      </c>
      <c r="N221" s="10" t="s">
        <v>24</v>
      </c>
      <c r="O221" s="7" t="str">
        <f t="shared" si="3"/>
        <v/>
      </c>
    </row>
    <row r="222" spans="1:15">
      <c r="A222" s="16" t="s">
        <v>435</v>
      </c>
      <c r="B222" s="7" t="s">
        <v>479</v>
      </c>
      <c r="C222" s="8" t="s">
        <v>437</v>
      </c>
      <c r="D222" s="17">
        <v>223285304</v>
      </c>
      <c r="E222" s="10" t="s">
        <v>26</v>
      </c>
      <c r="F222" s="18">
        <v>0</v>
      </c>
      <c r="G222" s="19">
        <v>0</v>
      </c>
      <c r="H222" s="21">
        <v>0</v>
      </c>
      <c r="I222" s="19">
        <v>0</v>
      </c>
      <c r="J222" s="19">
        <v>3.5000000000000001E-3</v>
      </c>
      <c r="K222" s="19">
        <v>0</v>
      </c>
      <c r="L222" s="38" t="s">
        <v>480</v>
      </c>
      <c r="M222" s="10" t="s">
        <v>23</v>
      </c>
      <c r="N222" s="10" t="s">
        <v>55</v>
      </c>
      <c r="O222" s="7" t="str">
        <f t="shared" si="3"/>
        <v/>
      </c>
    </row>
    <row r="223" spans="1:15">
      <c r="A223" s="16" t="s">
        <v>435</v>
      </c>
      <c r="B223" s="7" t="s">
        <v>481</v>
      </c>
      <c r="C223" s="8" t="s">
        <v>437</v>
      </c>
      <c r="D223" s="17">
        <v>223285200</v>
      </c>
      <c r="E223" s="10" t="s">
        <v>29</v>
      </c>
      <c r="F223" s="18">
        <v>5.8640667120486899E-2</v>
      </c>
      <c r="G223" s="19">
        <v>0.06</v>
      </c>
      <c r="H223" s="19">
        <v>5.1499999999999997E-2</v>
      </c>
      <c r="I223" s="19">
        <v>0.03</v>
      </c>
      <c r="J223" s="19">
        <v>0.03</v>
      </c>
      <c r="K223" s="19">
        <v>0.04</v>
      </c>
      <c r="L223" s="20" t="s">
        <v>482</v>
      </c>
      <c r="M223" s="10" t="s">
        <v>84</v>
      </c>
      <c r="N223" s="10" t="s">
        <v>84</v>
      </c>
      <c r="O223" s="7" t="str">
        <f t="shared" si="3"/>
        <v/>
      </c>
    </row>
    <row r="224" spans="1:15">
      <c r="A224" s="16" t="s">
        <v>435</v>
      </c>
      <c r="B224" s="7" t="s">
        <v>483</v>
      </c>
      <c r="C224" s="8" t="s">
        <v>437</v>
      </c>
      <c r="D224" s="17">
        <v>223285042</v>
      </c>
      <c r="E224" s="10" t="s">
        <v>29</v>
      </c>
      <c r="F224" s="18">
        <v>0</v>
      </c>
      <c r="G224" s="19">
        <v>2.5999999999999999E-3</v>
      </c>
      <c r="H224" s="19">
        <v>3.7000000000000002E-3</v>
      </c>
      <c r="I224" s="19">
        <v>0.08</v>
      </c>
      <c r="J224" s="19">
        <v>0</v>
      </c>
      <c r="K224" s="19">
        <v>0</v>
      </c>
      <c r="L224" s="10" t="s">
        <v>484</v>
      </c>
      <c r="O224" s="7" t="str">
        <f t="shared" si="3"/>
        <v/>
      </c>
    </row>
    <row r="225" spans="1:15">
      <c r="A225" s="16" t="s">
        <v>435</v>
      </c>
      <c r="B225" s="7" t="s">
        <v>485</v>
      </c>
      <c r="C225" s="8" t="s">
        <v>437</v>
      </c>
      <c r="D225" s="17">
        <v>223284992</v>
      </c>
      <c r="E225" s="10" t="s">
        <v>29</v>
      </c>
      <c r="F225" s="18">
        <v>0</v>
      </c>
      <c r="G225" s="19">
        <v>0</v>
      </c>
      <c r="H225" s="19">
        <v>0</v>
      </c>
      <c r="I225" s="19">
        <v>2E-3</v>
      </c>
      <c r="J225" s="19">
        <v>0</v>
      </c>
      <c r="K225" s="19">
        <v>0</v>
      </c>
      <c r="L225" s="20" t="s">
        <v>486</v>
      </c>
      <c r="M225" s="10" t="s">
        <v>34</v>
      </c>
      <c r="N225" s="10" t="s">
        <v>41</v>
      </c>
      <c r="O225" s="7" t="str">
        <f t="shared" si="3"/>
        <v/>
      </c>
    </row>
    <row r="226" spans="1:15">
      <c r="A226" s="16" t="s">
        <v>435</v>
      </c>
      <c r="B226" s="7" t="s">
        <v>487</v>
      </c>
      <c r="C226" s="8" t="s">
        <v>437</v>
      </c>
      <c r="D226" s="17">
        <v>223284915</v>
      </c>
      <c r="E226" s="10" t="s">
        <v>82</v>
      </c>
      <c r="F226" s="18">
        <v>6.0137447221896905E-3</v>
      </c>
      <c r="G226" s="19">
        <v>0.01</v>
      </c>
      <c r="H226" s="19">
        <v>1.0999999999999999E-2</v>
      </c>
      <c r="I226" s="19">
        <v>0.01</v>
      </c>
      <c r="J226" s="19">
        <v>0</v>
      </c>
      <c r="K226" s="19">
        <v>0.01</v>
      </c>
      <c r="L226" s="20" t="s">
        <v>488</v>
      </c>
      <c r="M226" s="10" t="s">
        <v>23</v>
      </c>
      <c r="N226" s="10" t="s">
        <v>24</v>
      </c>
      <c r="O226" s="7" t="str">
        <f t="shared" si="3"/>
        <v/>
      </c>
    </row>
    <row r="227" spans="1:15">
      <c r="A227" s="16" t="s">
        <v>435</v>
      </c>
      <c r="B227" s="7" t="s">
        <v>489</v>
      </c>
      <c r="C227" s="8" t="s">
        <v>437</v>
      </c>
      <c r="D227" s="17">
        <v>223284731</v>
      </c>
      <c r="E227" s="10" t="s">
        <v>29</v>
      </c>
      <c r="F227" s="18">
        <v>0</v>
      </c>
      <c r="G227" s="19">
        <v>0</v>
      </c>
      <c r="H227" s="19">
        <v>0</v>
      </c>
      <c r="I227" s="19">
        <v>0.01</v>
      </c>
      <c r="J227" s="19">
        <v>0</v>
      </c>
      <c r="K227" s="19">
        <v>0</v>
      </c>
      <c r="L227" s="20" t="s">
        <v>490</v>
      </c>
      <c r="M227" s="10" t="s">
        <v>23</v>
      </c>
      <c r="N227" s="10" t="s">
        <v>24</v>
      </c>
      <c r="O227" s="7" t="str">
        <f t="shared" si="3"/>
        <v/>
      </c>
    </row>
    <row r="228" spans="1:15">
      <c r="A228" s="16" t="s">
        <v>435</v>
      </c>
      <c r="B228" s="7" t="s">
        <v>491</v>
      </c>
      <c r="C228" s="8" t="s">
        <v>437</v>
      </c>
      <c r="D228" s="17">
        <v>223284713</v>
      </c>
      <c r="E228" s="10" t="s">
        <v>26</v>
      </c>
      <c r="F228" s="18">
        <v>0</v>
      </c>
      <c r="G228" s="19">
        <v>0</v>
      </c>
      <c r="H228" s="19">
        <v>0</v>
      </c>
      <c r="I228" s="19">
        <v>0.01</v>
      </c>
      <c r="J228" s="19">
        <v>0</v>
      </c>
      <c r="K228" s="19">
        <v>0</v>
      </c>
      <c r="L228" s="20" t="s">
        <v>492</v>
      </c>
      <c r="M228" s="10" t="s">
        <v>34</v>
      </c>
      <c r="N228" s="10" t="s">
        <v>55</v>
      </c>
      <c r="O228" s="7" t="str">
        <f t="shared" si="3"/>
        <v/>
      </c>
    </row>
    <row r="229" spans="1:15">
      <c r="A229" s="16" t="s">
        <v>435</v>
      </c>
      <c r="B229" s="7" t="s">
        <v>493</v>
      </c>
      <c r="C229" s="8" t="s">
        <v>437</v>
      </c>
      <c r="D229" s="17">
        <v>223284640</v>
      </c>
      <c r="E229" s="10" t="s">
        <v>36</v>
      </c>
      <c r="F229" s="18">
        <v>0</v>
      </c>
      <c r="G229" s="19">
        <v>0</v>
      </c>
      <c r="H229" s="19">
        <v>0</v>
      </c>
      <c r="I229" s="19">
        <v>2E-3</v>
      </c>
      <c r="J229" s="19">
        <v>0</v>
      </c>
      <c r="K229" s="19">
        <v>0</v>
      </c>
      <c r="L229" s="10" t="s">
        <v>494</v>
      </c>
      <c r="O229" s="7" t="str">
        <f t="shared" si="3"/>
        <v/>
      </c>
    </row>
    <row r="230" spans="1:15">
      <c r="A230" s="16" t="s">
        <v>435</v>
      </c>
      <c r="B230" s="7" t="s">
        <v>495</v>
      </c>
      <c r="C230" s="8" t="s">
        <v>437</v>
      </c>
      <c r="D230" s="17">
        <v>223284599</v>
      </c>
      <c r="E230" s="10" t="s">
        <v>26</v>
      </c>
      <c r="F230" s="18">
        <v>0.11321741370415402</v>
      </c>
      <c r="G230" s="19">
        <v>0.17</v>
      </c>
      <c r="H230" s="19">
        <v>0.16539999999999999</v>
      </c>
      <c r="I230" s="19">
        <v>0.01</v>
      </c>
      <c r="J230" s="19">
        <v>0.28000000000000003</v>
      </c>
      <c r="K230" s="19">
        <v>0.19</v>
      </c>
      <c r="L230" s="20" t="s">
        <v>496</v>
      </c>
      <c r="M230" s="10" t="s">
        <v>23</v>
      </c>
      <c r="N230" s="10" t="s">
        <v>24</v>
      </c>
      <c r="O230" s="7" t="str">
        <f t="shared" si="3"/>
        <v/>
      </c>
    </row>
    <row r="231" spans="1:15">
      <c r="A231" s="16" t="s">
        <v>435</v>
      </c>
      <c r="B231" s="7" t="s">
        <v>497</v>
      </c>
      <c r="C231" s="8" t="s">
        <v>437</v>
      </c>
      <c r="D231" s="17">
        <v>223284529</v>
      </c>
      <c r="E231" s="10" t="s">
        <v>32</v>
      </c>
      <c r="F231" s="18">
        <v>0</v>
      </c>
      <c r="G231" s="19">
        <v>0</v>
      </c>
      <c r="H231" s="21">
        <v>0</v>
      </c>
      <c r="I231" s="19">
        <v>0</v>
      </c>
      <c r="J231" s="19">
        <v>1.6999999999999999E-3</v>
      </c>
      <c r="K231" s="19">
        <v>0</v>
      </c>
      <c r="L231" s="10" t="s">
        <v>498</v>
      </c>
      <c r="N231" s="10" t="s">
        <v>80</v>
      </c>
      <c r="O231" s="7" t="str">
        <f t="shared" si="3"/>
        <v/>
      </c>
    </row>
    <row r="232" spans="1:15">
      <c r="A232" s="16" t="s">
        <v>435</v>
      </c>
      <c r="B232" s="7" t="s">
        <v>499</v>
      </c>
      <c r="C232" s="8" t="s">
        <v>437</v>
      </c>
      <c r="D232" s="17">
        <v>223284528</v>
      </c>
      <c r="E232" s="10" t="s">
        <v>36</v>
      </c>
      <c r="F232" s="18">
        <v>0.44834466846802601</v>
      </c>
      <c r="G232" s="19">
        <v>0.41</v>
      </c>
      <c r="H232" s="19">
        <v>0.37680000000000002</v>
      </c>
      <c r="I232" s="19">
        <v>0.14000000000000001</v>
      </c>
      <c r="J232" s="19">
        <v>0.18</v>
      </c>
      <c r="K232" s="19">
        <v>0.34</v>
      </c>
      <c r="L232" s="20" t="s">
        <v>500</v>
      </c>
      <c r="M232" s="10" t="s">
        <v>23</v>
      </c>
      <c r="N232" s="10" t="s">
        <v>24</v>
      </c>
      <c r="O232" s="7" t="str">
        <f t="shared" si="3"/>
        <v/>
      </c>
    </row>
    <row r="233" spans="1:15">
      <c r="A233" s="16" t="s">
        <v>435</v>
      </c>
      <c r="B233" s="7" t="s">
        <v>501</v>
      </c>
      <c r="C233" s="8" t="s">
        <v>437</v>
      </c>
      <c r="D233" s="17">
        <v>223284504</v>
      </c>
      <c r="E233" s="10" t="s">
        <v>166</v>
      </c>
      <c r="F233" s="18">
        <v>0</v>
      </c>
      <c r="G233" s="19">
        <v>0</v>
      </c>
      <c r="H233" s="21">
        <v>0</v>
      </c>
      <c r="I233" s="19">
        <v>0</v>
      </c>
      <c r="J233" s="19">
        <v>1.6999999999999999E-3</v>
      </c>
      <c r="K233" s="19">
        <v>0</v>
      </c>
      <c r="L233" s="38" t="s">
        <v>502</v>
      </c>
      <c r="M233" s="10" t="s">
        <v>23</v>
      </c>
      <c r="N233" s="10" t="s">
        <v>24</v>
      </c>
      <c r="O233" s="7" t="str">
        <f t="shared" si="3"/>
        <v/>
      </c>
    </row>
    <row r="234" spans="1:15">
      <c r="A234" s="16" t="s">
        <v>435</v>
      </c>
      <c r="B234" s="7" t="s">
        <v>503</v>
      </c>
      <c r="C234" s="8" t="s">
        <v>437</v>
      </c>
      <c r="D234" s="17">
        <v>223284444</v>
      </c>
      <c r="E234" s="10" t="s">
        <v>68</v>
      </c>
      <c r="F234" s="18">
        <v>6.0927546188128904E-3</v>
      </c>
      <c r="G234" s="19">
        <v>0.01</v>
      </c>
      <c r="H234" s="19">
        <v>1.0999999999999999E-2</v>
      </c>
      <c r="I234" s="19">
        <v>0.01</v>
      </c>
      <c r="J234" s="19">
        <v>0</v>
      </c>
      <c r="K234" s="19">
        <v>0.01</v>
      </c>
      <c r="L234" s="20" t="s">
        <v>504</v>
      </c>
      <c r="M234" s="10" t="s">
        <v>23</v>
      </c>
      <c r="N234" s="10" t="s">
        <v>24</v>
      </c>
      <c r="O234" s="7" t="str">
        <f t="shared" si="3"/>
        <v/>
      </c>
    </row>
    <row r="235" spans="1:15">
      <c r="A235" s="16" t="s">
        <v>435</v>
      </c>
      <c r="B235" s="7" t="s">
        <v>505</v>
      </c>
      <c r="C235" s="8" t="s">
        <v>437</v>
      </c>
      <c r="D235" s="17">
        <v>223284414</v>
      </c>
      <c r="E235" s="10" t="s">
        <v>29</v>
      </c>
      <c r="F235" s="18">
        <v>0</v>
      </c>
      <c r="G235" s="19">
        <v>0</v>
      </c>
      <c r="H235" s="19">
        <v>0</v>
      </c>
      <c r="I235" s="19">
        <v>2E-3</v>
      </c>
      <c r="J235" s="19">
        <v>0</v>
      </c>
      <c r="K235" s="19">
        <v>0</v>
      </c>
      <c r="L235" s="20" t="s">
        <v>506</v>
      </c>
      <c r="M235" s="10" t="s">
        <v>34</v>
      </c>
      <c r="N235" s="10" t="s">
        <v>24</v>
      </c>
      <c r="O235" s="7" t="str">
        <f t="shared" si="3"/>
        <v/>
      </c>
    </row>
    <row r="236" spans="1:15">
      <c r="A236" s="16" t="s">
        <v>435</v>
      </c>
      <c r="B236" s="7" t="s">
        <v>507</v>
      </c>
      <c r="C236" s="8" t="s">
        <v>437</v>
      </c>
      <c r="D236" s="17">
        <v>223284293</v>
      </c>
      <c r="E236" s="10" t="s">
        <v>26</v>
      </c>
      <c r="F236" s="18">
        <v>0</v>
      </c>
      <c r="G236" s="19">
        <v>2.5999999999999999E-3</v>
      </c>
      <c r="H236" s="19">
        <v>3.7000000000000002E-3</v>
      </c>
      <c r="I236" s="19">
        <v>0</v>
      </c>
      <c r="J236" s="19">
        <v>0</v>
      </c>
      <c r="K236" s="19">
        <v>0</v>
      </c>
      <c r="L236" s="20" t="s">
        <v>508</v>
      </c>
      <c r="M236" s="10" t="s">
        <v>34</v>
      </c>
      <c r="N236" s="10" t="s">
        <v>41</v>
      </c>
      <c r="O236" s="7" t="str">
        <f t="shared" si="3"/>
        <v/>
      </c>
    </row>
    <row r="237" spans="1:15">
      <c r="A237" s="16" t="s">
        <v>435</v>
      </c>
      <c r="B237" s="7" t="s">
        <v>509</v>
      </c>
      <c r="C237" s="8" t="s">
        <v>437</v>
      </c>
      <c r="D237" s="17">
        <v>223284250</v>
      </c>
      <c r="E237" s="10" t="s">
        <v>49</v>
      </c>
      <c r="F237" s="18">
        <v>0</v>
      </c>
      <c r="G237" s="19">
        <v>0</v>
      </c>
      <c r="H237" s="21">
        <v>0</v>
      </c>
      <c r="I237" s="19">
        <v>0</v>
      </c>
      <c r="J237" s="19">
        <v>1.6999999999999999E-3</v>
      </c>
      <c r="K237" s="19">
        <v>0</v>
      </c>
      <c r="L237" s="38" t="s">
        <v>510</v>
      </c>
      <c r="M237" s="10" t="s">
        <v>34</v>
      </c>
      <c r="N237" s="10" t="s">
        <v>24</v>
      </c>
      <c r="O237" s="7" t="str">
        <f t="shared" si="3"/>
        <v/>
      </c>
    </row>
    <row r="238" spans="1:15">
      <c r="A238" s="16" t="s">
        <v>435</v>
      </c>
      <c r="B238" s="7" t="s">
        <v>511</v>
      </c>
      <c r="C238" s="8" t="s">
        <v>437</v>
      </c>
      <c r="D238" s="17">
        <v>223284214</v>
      </c>
      <c r="E238" s="10" t="s">
        <v>21</v>
      </c>
      <c r="F238" s="18">
        <v>0</v>
      </c>
      <c r="G238" s="19">
        <v>2.5999999999999999E-3</v>
      </c>
      <c r="H238" s="19">
        <v>3.7000000000000002E-3</v>
      </c>
      <c r="I238" s="19">
        <v>0</v>
      </c>
      <c r="J238" s="19">
        <v>0</v>
      </c>
      <c r="K238" s="19">
        <v>0</v>
      </c>
      <c r="L238" s="20" t="s">
        <v>512</v>
      </c>
      <c r="M238" s="10" t="s">
        <v>23</v>
      </c>
      <c r="N238" s="10" t="s">
        <v>41</v>
      </c>
      <c r="O238" s="7" t="str">
        <f t="shared" si="3"/>
        <v/>
      </c>
    </row>
    <row r="239" spans="1:15">
      <c r="A239" s="16" t="s">
        <v>435</v>
      </c>
      <c r="B239" s="7" t="s">
        <v>513</v>
      </c>
      <c r="C239" s="8" t="s">
        <v>437</v>
      </c>
      <c r="D239" s="17">
        <v>223284120</v>
      </c>
      <c r="E239" s="10" t="s">
        <v>26</v>
      </c>
      <c r="F239" s="18">
        <v>0</v>
      </c>
      <c r="G239" s="19">
        <v>0</v>
      </c>
      <c r="H239" s="19">
        <v>0</v>
      </c>
      <c r="I239" s="19">
        <v>0.01</v>
      </c>
      <c r="J239" s="19">
        <v>0</v>
      </c>
      <c r="K239" s="19">
        <v>0</v>
      </c>
      <c r="L239" s="20" t="s">
        <v>514</v>
      </c>
      <c r="M239" s="10" t="s">
        <v>34</v>
      </c>
      <c r="N239" s="10" t="s">
        <v>41</v>
      </c>
      <c r="O239" s="7" t="str">
        <f t="shared" si="3"/>
        <v/>
      </c>
    </row>
    <row r="240" spans="1:15">
      <c r="A240" s="16" t="s">
        <v>435</v>
      </c>
      <c r="B240" s="7" t="s">
        <v>515</v>
      </c>
      <c r="C240" s="8" t="s">
        <v>437</v>
      </c>
      <c r="D240" s="17">
        <v>223284088</v>
      </c>
      <c r="E240" s="10" t="s">
        <v>29</v>
      </c>
      <c r="F240" s="18">
        <v>0</v>
      </c>
      <c r="G240" s="19">
        <v>0</v>
      </c>
      <c r="H240" s="21">
        <v>0</v>
      </c>
      <c r="I240" s="19">
        <v>0</v>
      </c>
      <c r="J240" s="19">
        <v>1.6999999999999999E-3</v>
      </c>
      <c r="K240" s="19">
        <v>0</v>
      </c>
      <c r="L240" s="10" t="s">
        <v>516</v>
      </c>
      <c r="N240" s="10" t="s">
        <v>80</v>
      </c>
      <c r="O240" s="7" t="str">
        <f t="shared" si="3"/>
        <v/>
      </c>
    </row>
    <row r="241" spans="1:15">
      <c r="A241" s="16" t="s">
        <v>435</v>
      </c>
      <c r="B241" s="7" t="s">
        <v>517</v>
      </c>
      <c r="C241" s="8" t="s">
        <v>437</v>
      </c>
      <c r="D241" s="17">
        <v>223284069</v>
      </c>
      <c r="E241" s="10" t="s">
        <v>29</v>
      </c>
      <c r="F241" s="18">
        <v>0</v>
      </c>
      <c r="G241" s="19">
        <v>0.01</v>
      </c>
      <c r="H241" s="19">
        <v>5.4999999999999997E-3</v>
      </c>
      <c r="I241" s="19">
        <v>0</v>
      </c>
      <c r="J241" s="19">
        <v>0</v>
      </c>
      <c r="K241" s="19">
        <v>0</v>
      </c>
      <c r="L241" s="20" t="s">
        <v>518</v>
      </c>
      <c r="M241" s="10" t="s">
        <v>34</v>
      </c>
      <c r="N241" s="10" t="s">
        <v>41</v>
      </c>
      <c r="O241" s="7" t="str">
        <f t="shared" si="3"/>
        <v/>
      </c>
    </row>
    <row r="242" spans="1:15">
      <c r="A242" s="16" t="s">
        <v>435</v>
      </c>
      <c r="B242" s="7" t="s">
        <v>519</v>
      </c>
      <c r="C242" s="8" t="s">
        <v>437</v>
      </c>
      <c r="D242" s="17">
        <v>223284056</v>
      </c>
      <c r="E242" s="10" t="s">
        <v>32</v>
      </c>
      <c r="F242" s="18">
        <v>0</v>
      </c>
      <c r="G242" s="19">
        <v>2.5999999999999999E-3</v>
      </c>
      <c r="H242" s="19">
        <v>3.7000000000000002E-3</v>
      </c>
      <c r="I242" s="19">
        <v>0</v>
      </c>
      <c r="J242" s="19">
        <v>0</v>
      </c>
      <c r="K242" s="19">
        <v>0</v>
      </c>
      <c r="L242" s="20" t="s">
        <v>520</v>
      </c>
      <c r="M242" s="10" t="s">
        <v>23</v>
      </c>
      <c r="N242" s="10" t="s">
        <v>24</v>
      </c>
      <c r="O242" s="7" t="str">
        <f t="shared" si="3"/>
        <v/>
      </c>
    </row>
    <row r="243" spans="1:15">
      <c r="A243" s="16" t="s">
        <v>435</v>
      </c>
      <c r="B243" s="7" t="s">
        <v>521</v>
      </c>
      <c r="C243" s="8" t="s">
        <v>437</v>
      </c>
      <c r="D243" s="17">
        <v>223283910</v>
      </c>
      <c r="E243" s="10" t="s">
        <v>29</v>
      </c>
      <c r="F243" s="18">
        <v>4.0000000000000001E-3</v>
      </c>
      <c r="G243" s="19">
        <v>0</v>
      </c>
      <c r="H243" s="21">
        <v>0</v>
      </c>
      <c r="I243" s="19">
        <v>0</v>
      </c>
      <c r="J243" s="19">
        <v>0</v>
      </c>
      <c r="K243" s="19">
        <v>0</v>
      </c>
      <c r="L243" s="20" t="s">
        <v>522</v>
      </c>
      <c r="M243" s="10" t="s">
        <v>23</v>
      </c>
      <c r="N243" s="10" t="s">
        <v>24</v>
      </c>
      <c r="O243" s="7" t="str">
        <f t="shared" si="3"/>
        <v/>
      </c>
    </row>
    <row r="244" spans="1:15">
      <c r="A244" s="16" t="s">
        <v>435</v>
      </c>
      <c r="B244" s="7" t="s">
        <v>523</v>
      </c>
      <c r="C244" s="8" t="s">
        <v>437</v>
      </c>
      <c r="D244" s="17">
        <v>223283881</v>
      </c>
      <c r="E244" s="10" t="s">
        <v>26</v>
      </c>
      <c r="F244" s="18">
        <v>6.0476199351920208E-3</v>
      </c>
      <c r="G244" s="19">
        <v>0.01</v>
      </c>
      <c r="H244" s="19">
        <v>9.1999999999999998E-3</v>
      </c>
      <c r="I244" s="19">
        <v>0</v>
      </c>
      <c r="J244" s="19">
        <v>0</v>
      </c>
      <c r="K244" s="19">
        <v>0.01</v>
      </c>
      <c r="L244" s="10" t="s">
        <v>524</v>
      </c>
      <c r="O244" s="7" t="str">
        <f t="shared" si="3"/>
        <v/>
      </c>
    </row>
    <row r="245" spans="1:15">
      <c r="A245" s="16" t="s">
        <v>435</v>
      </c>
      <c r="B245" s="7" t="s">
        <v>525</v>
      </c>
      <c r="C245" s="8" t="s">
        <v>437</v>
      </c>
      <c r="D245" s="17">
        <v>223283878</v>
      </c>
      <c r="E245" s="10" t="s">
        <v>166</v>
      </c>
      <c r="F245" s="18">
        <v>0</v>
      </c>
      <c r="G245" s="19">
        <v>0</v>
      </c>
      <c r="H245" s="21">
        <v>0</v>
      </c>
      <c r="I245" s="19">
        <v>0</v>
      </c>
      <c r="J245" s="19">
        <v>1.6999999999999999E-3</v>
      </c>
      <c r="K245" s="19">
        <v>0</v>
      </c>
      <c r="L245" s="10" t="s">
        <v>526</v>
      </c>
      <c r="N245" s="10" t="s">
        <v>80</v>
      </c>
      <c r="O245" s="7" t="str">
        <f t="shared" si="3"/>
        <v/>
      </c>
    </row>
    <row r="246" spans="1:15">
      <c r="A246" s="16" t="s">
        <v>435</v>
      </c>
      <c r="B246" s="7" t="s">
        <v>527</v>
      </c>
      <c r="C246" s="8" t="s">
        <v>437</v>
      </c>
      <c r="D246" s="17">
        <v>223283851</v>
      </c>
      <c r="E246" s="10" t="s">
        <v>26</v>
      </c>
      <c r="F246" s="18">
        <v>0.120455314686794</v>
      </c>
      <c r="G246" s="19">
        <v>0.1</v>
      </c>
      <c r="H246" s="19">
        <v>0.11210000000000001</v>
      </c>
      <c r="I246" s="19">
        <v>4.1000000000000003E-3</v>
      </c>
      <c r="J246" s="19">
        <v>0</v>
      </c>
      <c r="K246" s="19">
        <v>0.08</v>
      </c>
      <c r="L246" s="10" t="s">
        <v>528</v>
      </c>
      <c r="O246" s="7" t="str">
        <f t="shared" si="3"/>
        <v/>
      </c>
    </row>
    <row r="247" spans="1:15">
      <c r="A247" s="16" t="s">
        <v>435</v>
      </c>
      <c r="B247" s="7" t="s">
        <v>529</v>
      </c>
      <c r="C247" s="8" t="s">
        <v>437</v>
      </c>
      <c r="D247" s="17">
        <v>223283837</v>
      </c>
      <c r="E247" s="10" t="s">
        <v>26</v>
      </c>
      <c r="F247" s="18">
        <v>6.0231053210515802E-3</v>
      </c>
      <c r="G247" s="19">
        <v>0.01</v>
      </c>
      <c r="H247" s="19">
        <v>1.0999999999999999E-2</v>
      </c>
      <c r="I247" s="19">
        <v>0.01</v>
      </c>
      <c r="J247" s="19">
        <v>0</v>
      </c>
      <c r="K247" s="19">
        <v>0.01</v>
      </c>
      <c r="L247" s="20" t="s">
        <v>530</v>
      </c>
      <c r="M247" s="10" t="s">
        <v>23</v>
      </c>
      <c r="N247" s="10" t="s">
        <v>24</v>
      </c>
      <c r="O247" s="7" t="str">
        <f t="shared" si="3"/>
        <v/>
      </c>
    </row>
    <row r="248" spans="1:15">
      <c r="A248" s="16" t="s">
        <v>435</v>
      </c>
      <c r="B248" s="7" t="s">
        <v>531</v>
      </c>
      <c r="C248" s="8" t="s">
        <v>437</v>
      </c>
      <c r="D248" s="17">
        <v>223283807</v>
      </c>
      <c r="E248" s="10" t="s">
        <v>29</v>
      </c>
      <c r="F248" s="18">
        <v>0</v>
      </c>
      <c r="G248" s="19">
        <v>0</v>
      </c>
      <c r="H248" s="21">
        <v>0</v>
      </c>
      <c r="I248" s="19">
        <v>0</v>
      </c>
      <c r="J248" s="19">
        <v>3.5000000000000001E-3</v>
      </c>
      <c r="K248" s="19">
        <v>0</v>
      </c>
      <c r="L248" s="38" t="s">
        <v>532</v>
      </c>
      <c r="M248" s="10" t="s">
        <v>34</v>
      </c>
      <c r="N248" s="10" t="s">
        <v>55</v>
      </c>
      <c r="O248" s="7" t="str">
        <f t="shared" si="3"/>
        <v/>
      </c>
    </row>
    <row r="249" spans="1:15">
      <c r="A249" s="16" t="s">
        <v>533</v>
      </c>
      <c r="B249" s="7" t="s">
        <v>534</v>
      </c>
      <c r="C249" s="8" t="s">
        <v>20</v>
      </c>
      <c r="D249" s="17">
        <v>38831007</v>
      </c>
      <c r="E249" s="10" t="s">
        <v>32</v>
      </c>
      <c r="F249" s="18">
        <v>0</v>
      </c>
      <c r="G249" s="19">
        <v>0</v>
      </c>
      <c r="H249" s="19">
        <v>0</v>
      </c>
      <c r="I249" s="19">
        <v>0.01</v>
      </c>
      <c r="J249" s="19">
        <v>0</v>
      </c>
      <c r="K249" s="19">
        <v>0.01</v>
      </c>
      <c r="L249" s="20" t="s">
        <v>535</v>
      </c>
      <c r="M249" s="10" t="s">
        <v>23</v>
      </c>
      <c r="N249" s="10" t="s">
        <v>24</v>
      </c>
      <c r="O249" s="7" t="str">
        <f t="shared" si="3"/>
        <v/>
      </c>
    </row>
    <row r="250" spans="1:15">
      <c r="A250" s="16" t="s">
        <v>533</v>
      </c>
      <c r="B250" s="7" t="s">
        <v>536</v>
      </c>
      <c r="C250" s="8" t="s">
        <v>20</v>
      </c>
      <c r="D250" s="17">
        <v>38831005</v>
      </c>
      <c r="E250" s="10" t="s">
        <v>29</v>
      </c>
      <c r="F250" s="18">
        <v>0</v>
      </c>
      <c r="G250" s="19">
        <v>0</v>
      </c>
      <c r="H250" s="19">
        <v>0</v>
      </c>
      <c r="I250" s="19">
        <v>4.1000000000000003E-3</v>
      </c>
      <c r="J250" s="19">
        <v>0</v>
      </c>
      <c r="K250" s="19">
        <v>0</v>
      </c>
      <c r="L250" s="10" t="s">
        <v>537</v>
      </c>
      <c r="O250" s="7" t="str">
        <f t="shared" si="3"/>
        <v/>
      </c>
    </row>
    <row r="251" spans="1:15">
      <c r="A251" s="16" t="s">
        <v>533</v>
      </c>
      <c r="B251" s="7" t="s">
        <v>538</v>
      </c>
      <c r="C251" s="8" t="s">
        <v>20</v>
      </c>
      <c r="D251" s="17">
        <v>38830975</v>
      </c>
      <c r="E251" s="10" t="s">
        <v>39</v>
      </c>
      <c r="F251" s="18">
        <v>0</v>
      </c>
      <c r="G251" s="19">
        <v>0</v>
      </c>
      <c r="H251" s="21">
        <v>0</v>
      </c>
      <c r="I251" s="19">
        <v>0</v>
      </c>
      <c r="J251" s="19">
        <v>1.6999999999999999E-3</v>
      </c>
      <c r="K251" s="19">
        <v>0</v>
      </c>
      <c r="L251" s="38" t="s">
        <v>539</v>
      </c>
      <c r="M251" s="10" t="s">
        <v>23</v>
      </c>
      <c r="N251" s="10" t="s">
        <v>24</v>
      </c>
      <c r="O251" s="7" t="str">
        <f t="shared" si="3"/>
        <v/>
      </c>
    </row>
    <row r="252" spans="1:15">
      <c r="A252" s="16" t="s">
        <v>533</v>
      </c>
      <c r="B252" s="7" t="s">
        <v>540</v>
      </c>
      <c r="C252" s="8" t="s">
        <v>20</v>
      </c>
      <c r="D252" s="17">
        <v>38830919</v>
      </c>
      <c r="E252" s="10" t="s">
        <v>36</v>
      </c>
      <c r="F252" s="18">
        <v>0</v>
      </c>
      <c r="G252" s="19">
        <v>0</v>
      </c>
      <c r="H252" s="21">
        <v>0</v>
      </c>
      <c r="I252" s="19">
        <v>0</v>
      </c>
      <c r="J252" s="19">
        <v>3.5000000000000001E-3</v>
      </c>
      <c r="K252" s="19">
        <v>0</v>
      </c>
      <c r="L252" s="38" t="s">
        <v>541</v>
      </c>
      <c r="M252" s="10" t="s">
        <v>34</v>
      </c>
      <c r="N252" s="10" t="s">
        <v>24</v>
      </c>
      <c r="O252" s="7" t="str">
        <f t="shared" si="3"/>
        <v/>
      </c>
    </row>
    <row r="253" spans="1:15">
      <c r="A253" s="16" t="s">
        <v>533</v>
      </c>
      <c r="B253" s="7" t="s">
        <v>542</v>
      </c>
      <c r="C253" s="8" t="s">
        <v>20</v>
      </c>
      <c r="D253" s="17">
        <v>38830902</v>
      </c>
      <c r="E253" s="10" t="s">
        <v>32</v>
      </c>
      <c r="F253" s="18">
        <v>0</v>
      </c>
      <c r="G253" s="19">
        <v>1.2999999999999999E-3</v>
      </c>
      <c r="H253" s="19">
        <v>1.8E-3</v>
      </c>
      <c r="I253" s="19">
        <v>0</v>
      </c>
      <c r="J253" s="19">
        <v>0</v>
      </c>
      <c r="K253" s="19">
        <v>0</v>
      </c>
      <c r="L253" s="20" t="s">
        <v>543</v>
      </c>
      <c r="M253" s="10" t="s">
        <v>23</v>
      </c>
      <c r="N253" s="10" t="s">
        <v>24</v>
      </c>
      <c r="O253" s="7" t="str">
        <f t="shared" si="3"/>
        <v/>
      </c>
    </row>
    <row r="254" spans="1:15">
      <c r="A254" s="16" t="s">
        <v>533</v>
      </c>
      <c r="B254" s="7" t="s">
        <v>544</v>
      </c>
      <c r="C254" s="8" t="s">
        <v>20</v>
      </c>
      <c r="D254" s="17">
        <v>38830736</v>
      </c>
      <c r="E254" s="10" t="s">
        <v>36</v>
      </c>
      <c r="F254" s="18">
        <v>0</v>
      </c>
      <c r="G254" s="19">
        <v>2.5999999999999999E-3</v>
      </c>
      <c r="H254" s="19">
        <v>3.7000000000000002E-3</v>
      </c>
      <c r="I254" s="19">
        <v>0.15</v>
      </c>
      <c r="J254" s="19">
        <v>0.06</v>
      </c>
      <c r="K254" s="19">
        <v>0.02</v>
      </c>
      <c r="L254" s="20" t="s">
        <v>545</v>
      </c>
      <c r="M254" s="10" t="s">
        <v>23</v>
      </c>
      <c r="N254" s="10" t="s">
        <v>24</v>
      </c>
      <c r="O254" s="7" t="str">
        <f t="shared" si="3"/>
        <v/>
      </c>
    </row>
    <row r="255" spans="1:15">
      <c r="A255" s="16" t="s">
        <v>533</v>
      </c>
      <c r="B255" s="7" t="s">
        <v>546</v>
      </c>
      <c r="C255" s="8" t="s">
        <v>20</v>
      </c>
      <c r="D255" s="17">
        <v>38830713</v>
      </c>
      <c r="E255" s="10" t="s">
        <v>166</v>
      </c>
      <c r="F255" s="18">
        <v>0</v>
      </c>
      <c r="G255" s="19">
        <v>0</v>
      </c>
      <c r="H255" s="21">
        <v>0</v>
      </c>
      <c r="I255" s="19">
        <v>0</v>
      </c>
      <c r="J255" s="19">
        <v>1.6999999999999999E-3</v>
      </c>
      <c r="K255" s="19">
        <v>0</v>
      </c>
      <c r="L255" s="38" t="s">
        <v>547</v>
      </c>
      <c r="M255" s="10" t="s">
        <v>34</v>
      </c>
      <c r="N255" s="10" t="s">
        <v>55</v>
      </c>
      <c r="O255" s="7" t="str">
        <f t="shared" si="3"/>
        <v/>
      </c>
    </row>
    <row r="256" spans="1:15">
      <c r="A256" s="16" t="s">
        <v>533</v>
      </c>
      <c r="B256" s="7" t="s">
        <v>548</v>
      </c>
      <c r="C256" s="8" t="s">
        <v>20</v>
      </c>
      <c r="D256" s="17">
        <v>38830629</v>
      </c>
      <c r="E256" s="10" t="s">
        <v>26</v>
      </c>
      <c r="F256" s="18">
        <v>0</v>
      </c>
      <c r="G256" s="19">
        <v>0</v>
      </c>
      <c r="H256" s="19">
        <v>0</v>
      </c>
      <c r="I256" s="19">
        <v>2E-3</v>
      </c>
      <c r="J256" s="19">
        <v>0</v>
      </c>
      <c r="K256" s="19">
        <v>0</v>
      </c>
      <c r="L256" s="20" t="s">
        <v>549</v>
      </c>
      <c r="M256" s="10" t="s">
        <v>34</v>
      </c>
      <c r="N256" s="10" t="s">
        <v>24</v>
      </c>
      <c r="O256" s="7" t="str">
        <f t="shared" si="3"/>
        <v/>
      </c>
    </row>
    <row r="257" spans="1:16">
      <c r="A257" s="16" t="s">
        <v>533</v>
      </c>
      <c r="B257" s="7" t="s">
        <v>550</v>
      </c>
      <c r="C257" s="8" t="s">
        <v>20</v>
      </c>
      <c r="D257" s="17">
        <v>38830533</v>
      </c>
      <c r="E257" s="10" t="s">
        <v>26</v>
      </c>
      <c r="F257" s="18">
        <v>0</v>
      </c>
      <c r="G257" s="19">
        <v>0</v>
      </c>
      <c r="H257" s="19">
        <v>0</v>
      </c>
      <c r="I257" s="19">
        <v>0.01</v>
      </c>
      <c r="J257" s="19">
        <v>0</v>
      </c>
      <c r="K257" s="19">
        <v>0</v>
      </c>
      <c r="L257" s="20" t="s">
        <v>551</v>
      </c>
      <c r="M257" s="10" t="s">
        <v>23</v>
      </c>
      <c r="N257" s="10" t="s">
        <v>24</v>
      </c>
      <c r="O257" s="7" t="str">
        <f t="shared" si="3"/>
        <v/>
      </c>
    </row>
    <row r="258" spans="1:16">
      <c r="A258" s="16" t="s">
        <v>533</v>
      </c>
      <c r="B258" s="7" t="s">
        <v>552</v>
      </c>
      <c r="C258" s="8" t="s">
        <v>20</v>
      </c>
      <c r="D258" s="17">
        <v>38830514</v>
      </c>
      <c r="E258" s="10" t="s">
        <v>36</v>
      </c>
      <c r="F258" s="18">
        <v>0</v>
      </c>
      <c r="G258" s="19">
        <v>0</v>
      </c>
      <c r="H258" s="19">
        <v>0</v>
      </c>
      <c r="I258" s="19">
        <v>0.08</v>
      </c>
      <c r="J258" s="19">
        <v>0</v>
      </c>
      <c r="K258" s="19">
        <v>2.8E-3</v>
      </c>
      <c r="L258" s="20" t="s">
        <v>553</v>
      </c>
      <c r="M258" s="10" t="s">
        <v>23</v>
      </c>
      <c r="N258" s="10" t="s">
        <v>24</v>
      </c>
      <c r="O258" s="7" t="str">
        <f t="shared" si="3"/>
        <v/>
      </c>
    </row>
    <row r="259" spans="1:16">
      <c r="A259" s="16" t="s">
        <v>533</v>
      </c>
      <c r="B259" s="7" t="s">
        <v>554</v>
      </c>
      <c r="C259" s="8" t="s">
        <v>20</v>
      </c>
      <c r="D259" s="17">
        <v>38830476</v>
      </c>
      <c r="E259" s="10" t="s">
        <v>26</v>
      </c>
      <c r="F259" s="18">
        <v>0</v>
      </c>
      <c r="G259" s="19">
        <v>0</v>
      </c>
      <c r="H259" s="21">
        <v>0</v>
      </c>
      <c r="I259" s="19">
        <v>0</v>
      </c>
      <c r="J259" s="19">
        <v>1.6999999999999999E-3</v>
      </c>
      <c r="K259" s="19">
        <v>0</v>
      </c>
      <c r="L259" s="38" t="s">
        <v>555</v>
      </c>
      <c r="M259" s="10" t="s">
        <v>23</v>
      </c>
      <c r="N259" s="10" t="s">
        <v>24</v>
      </c>
      <c r="O259" s="7" t="str">
        <f t="shared" si="3"/>
        <v/>
      </c>
    </row>
    <row r="260" spans="1:16">
      <c r="A260" s="16" t="s">
        <v>533</v>
      </c>
      <c r="B260" s="7" t="s">
        <v>556</v>
      </c>
      <c r="C260" s="8" t="s">
        <v>20</v>
      </c>
      <c r="D260" s="17">
        <v>38830456</v>
      </c>
      <c r="E260" s="10" t="s">
        <v>49</v>
      </c>
      <c r="F260" s="18">
        <v>0</v>
      </c>
      <c r="G260" s="19">
        <v>1.2999999999999999E-3</v>
      </c>
      <c r="H260" s="19">
        <v>1.8E-3</v>
      </c>
      <c r="I260" s="19">
        <v>0</v>
      </c>
      <c r="J260" s="19">
        <v>0</v>
      </c>
      <c r="K260" s="19">
        <v>0</v>
      </c>
      <c r="L260" s="10" t="s">
        <v>557</v>
      </c>
      <c r="O260" s="7" t="str">
        <f t="shared" si="3"/>
        <v/>
      </c>
    </row>
    <row r="261" spans="1:16">
      <c r="A261" s="16" t="s">
        <v>533</v>
      </c>
      <c r="B261" s="7" t="s">
        <v>558</v>
      </c>
      <c r="C261" s="8" t="s">
        <v>20</v>
      </c>
      <c r="D261" s="17">
        <v>38830414</v>
      </c>
      <c r="E261" s="10" t="s">
        <v>36</v>
      </c>
      <c r="F261" s="18">
        <v>0</v>
      </c>
      <c r="G261" s="19">
        <v>0</v>
      </c>
      <c r="H261" s="19">
        <v>0</v>
      </c>
      <c r="I261" s="19">
        <v>4.1000000000000003E-3</v>
      </c>
      <c r="J261" s="19">
        <v>0</v>
      </c>
      <c r="K261" s="19">
        <v>0</v>
      </c>
      <c r="L261" s="10" t="s">
        <v>559</v>
      </c>
      <c r="O261" s="7" t="str">
        <f t="shared" si="3"/>
        <v/>
      </c>
    </row>
    <row r="262" spans="1:16">
      <c r="A262" s="16" t="s">
        <v>533</v>
      </c>
      <c r="B262" s="7" t="s">
        <v>560</v>
      </c>
      <c r="C262" s="8" t="s">
        <v>20</v>
      </c>
      <c r="D262" s="17">
        <v>38830388</v>
      </c>
      <c r="E262" s="10" t="s">
        <v>68</v>
      </c>
      <c r="F262" s="18">
        <v>0</v>
      </c>
      <c r="G262" s="19">
        <v>1.2999999999999999E-3</v>
      </c>
      <c r="H262" s="19">
        <v>1.8E-3</v>
      </c>
      <c r="I262" s="19">
        <v>0</v>
      </c>
      <c r="J262" s="19">
        <v>0</v>
      </c>
      <c r="K262" s="19">
        <v>2.8E-3</v>
      </c>
      <c r="L262" s="20" t="s">
        <v>561</v>
      </c>
      <c r="M262" s="10" t="s">
        <v>23</v>
      </c>
      <c r="N262" s="10" t="s">
        <v>24</v>
      </c>
      <c r="O262" s="7" t="str">
        <f t="shared" ref="O262:O325" si="4">IF(F262&gt;0.5,IF(G262&gt;0.5,"","E"),IF(G262&lt;0.5,"","E"))</f>
        <v/>
      </c>
    </row>
    <row r="263" spans="1:16">
      <c r="A263" s="16" t="s">
        <v>533</v>
      </c>
      <c r="B263" s="7" t="s">
        <v>562</v>
      </c>
      <c r="C263" s="8" t="s">
        <v>20</v>
      </c>
      <c r="D263" s="17">
        <v>38830355</v>
      </c>
      <c r="E263" s="10" t="s">
        <v>32</v>
      </c>
      <c r="F263" s="18">
        <v>0</v>
      </c>
      <c r="G263" s="19">
        <v>0</v>
      </c>
      <c r="H263" s="19">
        <v>0</v>
      </c>
      <c r="I263" s="19">
        <v>0.01</v>
      </c>
      <c r="J263" s="19">
        <v>0</v>
      </c>
      <c r="K263" s="19">
        <v>2.8E-3</v>
      </c>
      <c r="L263" s="20" t="s">
        <v>563</v>
      </c>
      <c r="M263" s="10" t="s">
        <v>23</v>
      </c>
      <c r="N263" s="10" t="s">
        <v>24</v>
      </c>
      <c r="O263" s="7" t="str">
        <f t="shared" si="4"/>
        <v/>
      </c>
    </row>
    <row r="264" spans="1:16">
      <c r="A264" s="16" t="s">
        <v>533</v>
      </c>
      <c r="B264" s="7" t="s">
        <v>564</v>
      </c>
      <c r="C264" s="8" t="s">
        <v>20</v>
      </c>
      <c r="D264" s="17">
        <v>38830350</v>
      </c>
      <c r="E264" s="10" t="s">
        <v>36</v>
      </c>
      <c r="F264" s="18">
        <v>0.59561197653008802</v>
      </c>
      <c r="G264" s="19">
        <v>0.56999999999999995</v>
      </c>
      <c r="H264" s="19">
        <v>0.57350000000000001</v>
      </c>
      <c r="I264" s="19">
        <v>0.98</v>
      </c>
      <c r="J264" s="19">
        <v>0</v>
      </c>
      <c r="K264" s="19">
        <v>0.8</v>
      </c>
      <c r="L264" s="20" t="s">
        <v>565</v>
      </c>
      <c r="M264" s="10" t="s">
        <v>23</v>
      </c>
      <c r="N264" s="10" t="s">
        <v>24</v>
      </c>
      <c r="O264" s="7" t="str">
        <f t="shared" si="4"/>
        <v/>
      </c>
      <c r="P264" s="19"/>
    </row>
    <row r="265" spans="1:16">
      <c r="A265" s="16" t="s">
        <v>533</v>
      </c>
      <c r="B265" s="7" t="s">
        <v>566</v>
      </c>
      <c r="C265" s="8" t="s">
        <v>20</v>
      </c>
      <c r="D265" s="17">
        <v>38830331</v>
      </c>
      <c r="E265" s="10" t="s">
        <v>29</v>
      </c>
      <c r="F265" s="18">
        <v>0</v>
      </c>
      <c r="G265" s="19">
        <v>1.2999999999999999E-3</v>
      </c>
      <c r="H265" s="19">
        <v>1.8E-3</v>
      </c>
      <c r="I265" s="19">
        <v>2E-3</v>
      </c>
      <c r="J265" s="19">
        <v>0</v>
      </c>
      <c r="K265" s="19">
        <v>0</v>
      </c>
      <c r="L265" s="20" t="s">
        <v>567</v>
      </c>
      <c r="M265" s="10" t="s">
        <v>23</v>
      </c>
      <c r="N265" s="10" t="s">
        <v>24</v>
      </c>
      <c r="O265" s="7" t="str">
        <f t="shared" si="4"/>
        <v/>
      </c>
    </row>
    <row r="266" spans="1:16">
      <c r="A266" s="16" t="s">
        <v>533</v>
      </c>
      <c r="B266" s="7" t="s">
        <v>568</v>
      </c>
      <c r="C266" s="8" t="s">
        <v>20</v>
      </c>
      <c r="D266" s="17">
        <v>38830234</v>
      </c>
      <c r="E266" s="10" t="s">
        <v>26</v>
      </c>
      <c r="F266" s="18">
        <v>0</v>
      </c>
      <c r="G266" s="19">
        <v>0</v>
      </c>
      <c r="H266" s="19">
        <v>0</v>
      </c>
      <c r="I266" s="19">
        <v>0.08</v>
      </c>
      <c r="J266" s="19">
        <v>0</v>
      </c>
      <c r="K266" s="19">
        <v>2.8E-3</v>
      </c>
      <c r="L266" s="10" t="s">
        <v>569</v>
      </c>
      <c r="O266" s="7" t="str">
        <f t="shared" si="4"/>
        <v/>
      </c>
    </row>
    <row r="267" spans="1:16">
      <c r="A267" s="16" t="s">
        <v>533</v>
      </c>
      <c r="B267" s="25" t="s">
        <v>570</v>
      </c>
      <c r="C267" s="8" t="s">
        <v>20</v>
      </c>
      <c r="D267" s="17">
        <v>38830164</v>
      </c>
      <c r="E267" s="10" t="s">
        <v>29</v>
      </c>
      <c r="F267" s="18">
        <v>1.5095691331491101E-3</v>
      </c>
      <c r="G267" s="19">
        <v>0</v>
      </c>
      <c r="H267" s="21">
        <v>0</v>
      </c>
      <c r="I267" s="19">
        <v>0</v>
      </c>
      <c r="J267" s="19">
        <v>0</v>
      </c>
      <c r="K267" s="19">
        <v>0</v>
      </c>
      <c r="L267" s="20" t="s">
        <v>571</v>
      </c>
      <c r="M267" s="10" t="s">
        <v>23</v>
      </c>
      <c r="N267" s="10" t="s">
        <v>24</v>
      </c>
      <c r="O267" s="7" t="str">
        <f t="shared" si="4"/>
        <v/>
      </c>
    </row>
    <row r="268" spans="1:16">
      <c r="A268" s="16" t="s">
        <v>533</v>
      </c>
      <c r="B268" s="7" t="s">
        <v>572</v>
      </c>
      <c r="C268" s="8" t="s">
        <v>20</v>
      </c>
      <c r="D268" s="17">
        <v>38830116</v>
      </c>
      <c r="E268" s="10" t="s">
        <v>32</v>
      </c>
      <c r="F268" s="18">
        <v>0</v>
      </c>
      <c r="G268" s="19">
        <v>2.5999999999999999E-3</v>
      </c>
      <c r="H268" s="19">
        <v>3.7000000000000002E-3</v>
      </c>
      <c r="I268" s="19">
        <v>0.04</v>
      </c>
      <c r="J268" s="19">
        <v>0.06</v>
      </c>
      <c r="K268" s="19">
        <v>2.8E-3</v>
      </c>
      <c r="L268" s="20" t="s">
        <v>573</v>
      </c>
      <c r="M268" s="10" t="s">
        <v>34</v>
      </c>
      <c r="N268" s="10" t="s">
        <v>24</v>
      </c>
      <c r="O268" s="7" t="str">
        <f t="shared" si="4"/>
        <v/>
      </c>
    </row>
    <row r="269" spans="1:16">
      <c r="A269" s="16" t="s">
        <v>533</v>
      </c>
      <c r="B269" s="7" t="s">
        <v>574</v>
      </c>
      <c r="C269" s="8" t="s">
        <v>20</v>
      </c>
      <c r="D269" s="17">
        <v>38830012</v>
      </c>
      <c r="E269" s="10" t="s">
        <v>166</v>
      </c>
      <c r="F269" s="18">
        <v>0.34887612707191101</v>
      </c>
      <c r="G269" s="19">
        <v>0.32</v>
      </c>
      <c r="H269" s="19">
        <v>0.29409999999999997</v>
      </c>
      <c r="I269" s="19">
        <v>0.69</v>
      </c>
      <c r="J269" s="19">
        <v>0.33</v>
      </c>
      <c r="K269" s="19">
        <v>0.3</v>
      </c>
      <c r="L269" s="10" t="s">
        <v>575</v>
      </c>
      <c r="O269" s="7" t="str">
        <f t="shared" si="4"/>
        <v/>
      </c>
    </row>
    <row r="270" spans="1:16">
      <c r="A270" s="16" t="s">
        <v>533</v>
      </c>
      <c r="B270" s="7" t="s">
        <v>576</v>
      </c>
      <c r="C270" s="8" t="s">
        <v>20</v>
      </c>
      <c r="D270" s="17">
        <v>38830006</v>
      </c>
      <c r="E270" s="10" t="s">
        <v>29</v>
      </c>
      <c r="F270" s="18">
        <v>2.0348346828610001E-3</v>
      </c>
      <c r="G270" s="19">
        <v>0</v>
      </c>
      <c r="H270" s="21">
        <v>0</v>
      </c>
      <c r="I270" s="19">
        <v>0</v>
      </c>
      <c r="J270" s="19">
        <v>0</v>
      </c>
      <c r="K270" s="19">
        <v>0</v>
      </c>
      <c r="L270" s="10" t="s">
        <v>577</v>
      </c>
      <c r="O270" s="7" t="str">
        <f t="shared" si="4"/>
        <v/>
      </c>
    </row>
    <row r="271" spans="1:16">
      <c r="A271" s="16" t="s">
        <v>533</v>
      </c>
      <c r="B271" s="7" t="s">
        <v>578</v>
      </c>
      <c r="C271" s="8" t="s">
        <v>20</v>
      </c>
      <c r="D271" s="17">
        <v>38829970</v>
      </c>
      <c r="E271" s="10" t="s">
        <v>32</v>
      </c>
      <c r="F271" s="21">
        <v>0</v>
      </c>
      <c r="G271" s="19">
        <v>0</v>
      </c>
      <c r="H271" s="21">
        <v>0</v>
      </c>
      <c r="I271" s="19">
        <v>0</v>
      </c>
      <c r="J271" s="19">
        <v>1.6999999999999999E-3</v>
      </c>
      <c r="K271" s="19">
        <v>0</v>
      </c>
      <c r="L271" s="10" t="s">
        <v>579</v>
      </c>
      <c r="N271" s="10" t="s">
        <v>80</v>
      </c>
      <c r="O271" s="7" t="str">
        <f t="shared" si="4"/>
        <v/>
      </c>
    </row>
    <row r="272" spans="1:16">
      <c r="A272" s="16" t="s">
        <v>533</v>
      </c>
      <c r="B272" s="7" t="s">
        <v>580</v>
      </c>
      <c r="C272" s="8" t="s">
        <v>20</v>
      </c>
      <c r="D272" s="17">
        <v>38829899</v>
      </c>
      <c r="E272" s="10" t="s">
        <v>29</v>
      </c>
      <c r="F272" s="21">
        <v>0</v>
      </c>
      <c r="G272" s="19">
        <v>0</v>
      </c>
      <c r="H272" s="21">
        <v>0</v>
      </c>
      <c r="I272" s="19">
        <v>0</v>
      </c>
      <c r="J272" s="19">
        <v>0</v>
      </c>
      <c r="K272" s="19">
        <v>2.8E-3</v>
      </c>
      <c r="L272" s="38" t="s">
        <v>581</v>
      </c>
      <c r="M272" s="10" t="s">
        <v>34</v>
      </c>
      <c r="N272" s="10" t="s">
        <v>55</v>
      </c>
      <c r="O272" s="7" t="str">
        <f t="shared" si="4"/>
        <v/>
      </c>
    </row>
    <row r="273" spans="1:15">
      <c r="A273" s="16" t="s">
        <v>533</v>
      </c>
      <c r="B273" s="7" t="s">
        <v>582</v>
      </c>
      <c r="C273" s="8" t="s">
        <v>20</v>
      </c>
      <c r="D273" s="17">
        <v>38829832</v>
      </c>
      <c r="E273" s="10" t="s">
        <v>26</v>
      </c>
      <c r="F273" s="18">
        <v>0.34962178518464404</v>
      </c>
      <c r="G273" s="19">
        <v>0.32</v>
      </c>
      <c r="H273" s="19">
        <v>0.29409999999999997</v>
      </c>
      <c r="I273" s="19">
        <v>0.76</v>
      </c>
      <c r="J273" s="19">
        <v>0.33</v>
      </c>
      <c r="K273" s="19">
        <v>0.3</v>
      </c>
      <c r="L273" s="10" t="s">
        <v>583</v>
      </c>
      <c r="O273" s="7" t="str">
        <f t="shared" si="4"/>
        <v/>
      </c>
    </row>
    <row r="274" spans="1:15">
      <c r="A274" s="16" t="s">
        <v>533</v>
      </c>
      <c r="B274" s="7" t="s">
        <v>584</v>
      </c>
      <c r="C274" s="8" t="s">
        <v>20</v>
      </c>
      <c r="D274" s="17">
        <v>38829815</v>
      </c>
      <c r="E274" s="10" t="s">
        <v>36</v>
      </c>
      <c r="F274" s="18">
        <v>3.3182123655914001E-3</v>
      </c>
      <c r="G274" s="19">
        <v>0.01</v>
      </c>
      <c r="H274" s="19">
        <v>1.29E-2</v>
      </c>
      <c r="I274" s="19">
        <v>4.1000000000000003E-3</v>
      </c>
      <c r="J274" s="19">
        <v>1.6999999999999999E-3</v>
      </c>
      <c r="K274" s="19">
        <v>0.06</v>
      </c>
      <c r="L274" s="20" t="s">
        <v>585</v>
      </c>
      <c r="M274" s="10" t="s">
        <v>23</v>
      </c>
      <c r="N274" s="10" t="s">
        <v>24</v>
      </c>
      <c r="O274" s="7" t="str">
        <f t="shared" si="4"/>
        <v/>
      </c>
    </row>
    <row r="275" spans="1:15">
      <c r="A275" s="16" t="s">
        <v>533</v>
      </c>
      <c r="B275" s="7" t="s">
        <v>586</v>
      </c>
      <c r="C275" s="8" t="s">
        <v>20</v>
      </c>
      <c r="D275" s="17">
        <v>38829746</v>
      </c>
      <c r="E275" s="10" t="s">
        <v>166</v>
      </c>
      <c r="F275" s="18">
        <v>0</v>
      </c>
      <c r="G275" s="19">
        <v>0</v>
      </c>
      <c r="H275" s="19">
        <v>0</v>
      </c>
      <c r="I275" s="19">
        <v>2E-3</v>
      </c>
      <c r="J275" s="19">
        <v>0</v>
      </c>
      <c r="K275" s="19">
        <v>0</v>
      </c>
      <c r="L275" s="20" t="s">
        <v>587</v>
      </c>
      <c r="M275" s="10" t="s">
        <v>23</v>
      </c>
      <c r="N275" s="10" t="s">
        <v>24</v>
      </c>
      <c r="O275" s="7" t="str">
        <f t="shared" si="4"/>
        <v/>
      </c>
    </row>
    <row r="276" spans="1:15">
      <c r="A276" s="16" t="s">
        <v>533</v>
      </c>
      <c r="B276" s="7" t="s">
        <v>588</v>
      </c>
      <c r="C276" s="8" t="s">
        <v>20</v>
      </c>
      <c r="D276" s="17">
        <v>38829702</v>
      </c>
      <c r="E276" s="10" t="s">
        <v>32</v>
      </c>
      <c r="F276" s="18">
        <v>0</v>
      </c>
      <c r="G276" s="19">
        <v>0</v>
      </c>
      <c r="H276" s="19">
        <v>0</v>
      </c>
      <c r="I276" s="19">
        <v>0.09</v>
      </c>
      <c r="J276" s="19">
        <v>1.6999999999999999E-3</v>
      </c>
      <c r="K276" s="19">
        <v>0.01</v>
      </c>
      <c r="L276" s="20" t="s">
        <v>589</v>
      </c>
      <c r="M276" s="10" t="s">
        <v>23</v>
      </c>
      <c r="N276" s="10" t="s">
        <v>24</v>
      </c>
      <c r="O276" s="7" t="str">
        <f t="shared" si="4"/>
        <v/>
      </c>
    </row>
    <row r="277" spans="1:15">
      <c r="A277" s="16" t="s">
        <v>533</v>
      </c>
      <c r="B277" s="7" t="s">
        <v>590</v>
      </c>
      <c r="C277" s="8" t="s">
        <v>20</v>
      </c>
      <c r="D277" s="17">
        <v>38829687</v>
      </c>
      <c r="E277" s="10" t="s">
        <v>104</v>
      </c>
      <c r="F277" s="21">
        <v>0</v>
      </c>
      <c r="G277" s="19">
        <v>0</v>
      </c>
      <c r="H277" s="21">
        <v>0</v>
      </c>
      <c r="I277" s="19">
        <v>0</v>
      </c>
      <c r="J277" s="19">
        <v>3.5000000000000001E-3</v>
      </c>
      <c r="K277" s="19">
        <v>0</v>
      </c>
      <c r="L277" s="38" t="s">
        <v>591</v>
      </c>
      <c r="M277" s="10" t="s">
        <v>23</v>
      </c>
      <c r="N277" s="10" t="s">
        <v>24</v>
      </c>
      <c r="O277" s="7" t="str">
        <f t="shared" si="4"/>
        <v/>
      </c>
    </row>
    <row r="278" spans="1:15">
      <c r="A278" s="16" t="s">
        <v>533</v>
      </c>
      <c r="B278" s="7" t="s">
        <v>592</v>
      </c>
      <c r="C278" s="8" t="s">
        <v>20</v>
      </c>
      <c r="D278" s="17">
        <v>38829675</v>
      </c>
      <c r="E278" s="10" t="s">
        <v>32</v>
      </c>
      <c r="F278" s="18">
        <v>0</v>
      </c>
      <c r="G278" s="19">
        <v>1.2999999999999999E-3</v>
      </c>
      <c r="H278" s="19">
        <v>1.8E-3</v>
      </c>
      <c r="I278" s="19">
        <v>0.09</v>
      </c>
      <c r="J278" s="19">
        <v>0</v>
      </c>
      <c r="K278" s="19">
        <v>0.01</v>
      </c>
      <c r="L278" s="20" t="s">
        <v>593</v>
      </c>
      <c r="M278" s="10" t="s">
        <v>23</v>
      </c>
      <c r="N278" s="10" t="s">
        <v>24</v>
      </c>
      <c r="O278" s="7" t="str">
        <f t="shared" si="4"/>
        <v/>
      </c>
    </row>
    <row r="279" spans="1:15">
      <c r="A279" s="16" t="s">
        <v>533</v>
      </c>
      <c r="B279" s="7" t="s">
        <v>594</v>
      </c>
      <c r="C279" s="8" t="s">
        <v>20</v>
      </c>
      <c r="D279" s="17">
        <v>38829537</v>
      </c>
      <c r="E279" s="10" t="s">
        <v>26</v>
      </c>
      <c r="F279" s="18">
        <v>1.46933453189718E-2</v>
      </c>
      <c r="G279" s="21">
        <v>0</v>
      </c>
      <c r="H279" s="21">
        <v>0</v>
      </c>
      <c r="I279" s="21">
        <v>0</v>
      </c>
      <c r="J279" s="21">
        <v>0</v>
      </c>
      <c r="K279" s="21">
        <v>0</v>
      </c>
      <c r="L279" s="20" t="s">
        <v>595</v>
      </c>
      <c r="M279" s="10" t="s">
        <v>23</v>
      </c>
      <c r="N279" s="10" t="s">
        <v>24</v>
      </c>
      <c r="O279" s="7" t="str">
        <f t="shared" si="4"/>
        <v/>
      </c>
    </row>
    <row r="280" spans="1:15">
      <c r="A280" s="16" t="s">
        <v>533</v>
      </c>
      <c r="B280" s="25" t="s">
        <v>596</v>
      </c>
      <c r="C280" s="8" t="s">
        <v>20</v>
      </c>
      <c r="D280" s="17">
        <v>38829395</v>
      </c>
      <c r="E280" s="10" t="s">
        <v>26</v>
      </c>
      <c r="F280" s="18">
        <v>4.0107888468544203E-3</v>
      </c>
      <c r="G280" s="21">
        <v>0</v>
      </c>
      <c r="H280" s="21">
        <v>0</v>
      </c>
      <c r="I280" s="21">
        <v>0</v>
      </c>
      <c r="J280" s="21">
        <v>0</v>
      </c>
      <c r="K280" s="21">
        <v>0</v>
      </c>
      <c r="L280" s="20" t="s">
        <v>597</v>
      </c>
      <c r="M280" s="10" t="s">
        <v>34</v>
      </c>
      <c r="N280" s="10" t="s">
        <v>55</v>
      </c>
      <c r="O280" s="7" t="str">
        <f t="shared" si="4"/>
        <v/>
      </c>
    </row>
    <row r="281" spans="1:15">
      <c r="A281" s="16" t="s">
        <v>533</v>
      </c>
      <c r="B281" s="7" t="s">
        <v>598</v>
      </c>
      <c r="C281" s="8" t="s">
        <v>20</v>
      </c>
      <c r="D281" s="17">
        <v>38829320</v>
      </c>
      <c r="E281" s="10" t="s">
        <v>104</v>
      </c>
      <c r="F281" s="21">
        <v>0</v>
      </c>
      <c r="G281" s="19">
        <v>0</v>
      </c>
      <c r="H281" s="21">
        <v>0</v>
      </c>
      <c r="I281" s="19">
        <v>0</v>
      </c>
      <c r="J281" s="19">
        <v>0.04</v>
      </c>
      <c r="K281" s="19">
        <v>0.01</v>
      </c>
      <c r="L281" s="38" t="s">
        <v>599</v>
      </c>
      <c r="M281" s="10" t="s">
        <v>23</v>
      </c>
      <c r="N281" s="10" t="s">
        <v>24</v>
      </c>
      <c r="O281" s="7" t="str">
        <f t="shared" si="4"/>
        <v/>
      </c>
    </row>
    <row r="282" spans="1:15">
      <c r="A282" s="16" t="s">
        <v>533</v>
      </c>
      <c r="B282" s="7" t="s">
        <v>600</v>
      </c>
      <c r="C282" s="8" t="s">
        <v>20</v>
      </c>
      <c r="D282" s="17">
        <v>38829199</v>
      </c>
      <c r="E282" s="10" t="s">
        <v>82</v>
      </c>
      <c r="F282" s="21">
        <v>0</v>
      </c>
      <c r="G282" s="19">
        <v>0</v>
      </c>
      <c r="H282" s="21">
        <v>0</v>
      </c>
      <c r="I282" s="19">
        <v>0</v>
      </c>
      <c r="J282" s="19">
        <v>1.6999999999999999E-3</v>
      </c>
      <c r="K282" s="19">
        <v>0</v>
      </c>
      <c r="L282" s="10" t="s">
        <v>601</v>
      </c>
      <c r="N282" s="10" t="s">
        <v>80</v>
      </c>
      <c r="O282" s="7" t="str">
        <f t="shared" si="4"/>
        <v/>
      </c>
    </row>
    <row r="283" spans="1:15">
      <c r="A283" s="16" t="s">
        <v>533</v>
      </c>
      <c r="B283" s="7" t="s">
        <v>602</v>
      </c>
      <c r="C283" s="8" t="s">
        <v>20</v>
      </c>
      <c r="D283" s="17">
        <v>38829163</v>
      </c>
      <c r="E283" s="10" t="s">
        <v>59</v>
      </c>
      <c r="F283" s="18">
        <v>0.29752880394708903</v>
      </c>
      <c r="G283" s="19">
        <v>0.27</v>
      </c>
      <c r="H283" s="19">
        <v>0.2445</v>
      </c>
      <c r="I283" s="19">
        <v>0.04</v>
      </c>
      <c r="J283" s="19">
        <v>0.02</v>
      </c>
      <c r="K283" s="19">
        <v>0.1</v>
      </c>
      <c r="L283" s="10" t="s">
        <v>603</v>
      </c>
      <c r="O283" s="7" t="str">
        <f t="shared" si="4"/>
        <v/>
      </c>
    </row>
    <row r="284" spans="1:15">
      <c r="A284" s="16" t="s">
        <v>533</v>
      </c>
      <c r="B284" s="7" t="s">
        <v>604</v>
      </c>
      <c r="C284" s="8" t="s">
        <v>20</v>
      </c>
      <c r="D284" s="17">
        <v>38829111</v>
      </c>
      <c r="E284" s="10" t="s">
        <v>166</v>
      </c>
      <c r="F284" s="21">
        <v>0</v>
      </c>
      <c r="G284" s="19">
        <v>1.2999999999999999E-3</v>
      </c>
      <c r="H284" s="21">
        <v>0</v>
      </c>
      <c r="I284" s="19">
        <v>0</v>
      </c>
      <c r="J284" s="19">
        <v>0</v>
      </c>
      <c r="K284" s="19">
        <v>0</v>
      </c>
      <c r="L284" s="38" t="s">
        <v>605</v>
      </c>
      <c r="M284" s="10" t="s">
        <v>34</v>
      </c>
      <c r="N284" s="10" t="s">
        <v>41</v>
      </c>
      <c r="O284" s="7" t="str">
        <f t="shared" si="4"/>
        <v/>
      </c>
    </row>
    <row r="285" spans="1:15">
      <c r="A285" s="16" t="s">
        <v>533</v>
      </c>
      <c r="B285" s="7" t="s">
        <v>606</v>
      </c>
      <c r="C285" s="8" t="s">
        <v>20</v>
      </c>
      <c r="D285" s="17">
        <v>38829095</v>
      </c>
      <c r="E285" s="10" t="s">
        <v>26</v>
      </c>
      <c r="F285" s="18">
        <v>1.66666666666667E-3</v>
      </c>
      <c r="G285" s="19">
        <v>0</v>
      </c>
      <c r="H285" s="21">
        <v>0</v>
      </c>
      <c r="I285" s="19">
        <v>0</v>
      </c>
      <c r="J285" s="19">
        <v>0</v>
      </c>
      <c r="K285" s="19">
        <v>0</v>
      </c>
      <c r="L285" s="20" t="s">
        <v>607</v>
      </c>
      <c r="M285" s="10" t="s">
        <v>23</v>
      </c>
      <c r="N285" s="10" t="s">
        <v>24</v>
      </c>
      <c r="O285" s="7" t="str">
        <f t="shared" si="4"/>
        <v/>
      </c>
    </row>
    <row r="286" spans="1:15">
      <c r="A286" s="16" t="s">
        <v>533</v>
      </c>
      <c r="B286" s="7" t="s">
        <v>608</v>
      </c>
      <c r="C286" s="8" t="s">
        <v>20</v>
      </c>
      <c r="D286" s="17">
        <v>38829081</v>
      </c>
      <c r="E286" s="10" t="s">
        <v>36</v>
      </c>
      <c r="F286" s="21">
        <v>0</v>
      </c>
      <c r="G286" s="19">
        <v>0</v>
      </c>
      <c r="H286" s="21">
        <v>0</v>
      </c>
      <c r="I286" s="19">
        <v>0</v>
      </c>
      <c r="J286" s="19">
        <v>1.6999999999999999E-3</v>
      </c>
      <c r="K286" s="19">
        <v>0</v>
      </c>
      <c r="L286" s="38" t="s">
        <v>609</v>
      </c>
      <c r="M286" s="10" t="s">
        <v>34</v>
      </c>
      <c r="N286" s="10" t="s">
        <v>41</v>
      </c>
      <c r="O286" s="7" t="str">
        <f t="shared" si="4"/>
        <v/>
      </c>
    </row>
    <row r="287" spans="1:15">
      <c r="A287" s="16" t="s">
        <v>533</v>
      </c>
      <c r="B287" s="7" t="s">
        <v>610</v>
      </c>
      <c r="C287" s="8" t="s">
        <v>20</v>
      </c>
      <c r="D287" s="17">
        <v>38829026</v>
      </c>
      <c r="E287" s="10" t="s">
        <v>39</v>
      </c>
      <c r="F287" s="18">
        <v>0</v>
      </c>
      <c r="G287" s="19">
        <v>0</v>
      </c>
      <c r="H287" s="19">
        <v>0</v>
      </c>
      <c r="I287" s="19">
        <v>0.01</v>
      </c>
      <c r="J287" s="19">
        <v>0</v>
      </c>
      <c r="K287" s="19">
        <v>0</v>
      </c>
      <c r="L287" s="20" t="s">
        <v>611</v>
      </c>
      <c r="M287" s="10" t="s">
        <v>23</v>
      </c>
      <c r="N287" s="10" t="s">
        <v>24</v>
      </c>
      <c r="O287" s="7" t="str">
        <f t="shared" si="4"/>
        <v/>
      </c>
    </row>
    <row r="288" spans="1:15">
      <c r="A288" s="16" t="s">
        <v>533</v>
      </c>
      <c r="B288" s="7" t="s">
        <v>612</v>
      </c>
      <c r="C288" s="8" t="s">
        <v>20</v>
      </c>
      <c r="D288" s="17">
        <v>38828971</v>
      </c>
      <c r="E288" s="10" t="s">
        <v>49</v>
      </c>
      <c r="F288" s="18">
        <v>0</v>
      </c>
      <c r="G288" s="19">
        <v>0.06</v>
      </c>
      <c r="H288" s="19">
        <v>6.25E-2</v>
      </c>
      <c r="I288" s="19">
        <v>0.1</v>
      </c>
      <c r="J288" s="19">
        <v>0.06</v>
      </c>
      <c r="K288" s="19">
        <v>0.05</v>
      </c>
      <c r="L288" s="20" t="s">
        <v>510</v>
      </c>
      <c r="M288" s="10" t="s">
        <v>34</v>
      </c>
      <c r="N288" s="10" t="s">
        <v>41</v>
      </c>
      <c r="O288" s="7" t="str">
        <f t="shared" si="4"/>
        <v/>
      </c>
    </row>
    <row r="289" spans="1:15">
      <c r="A289" s="16" t="s">
        <v>533</v>
      </c>
      <c r="B289" s="7" t="s">
        <v>613</v>
      </c>
      <c r="C289" s="8" t="s">
        <v>20</v>
      </c>
      <c r="D289" s="17">
        <v>38828953</v>
      </c>
      <c r="E289" s="10" t="s">
        <v>29</v>
      </c>
      <c r="F289" s="18">
        <v>0</v>
      </c>
      <c r="G289" s="19">
        <v>0</v>
      </c>
      <c r="H289" s="19">
        <v>0</v>
      </c>
      <c r="I289" s="19">
        <v>2E-3</v>
      </c>
      <c r="J289" s="19">
        <v>0</v>
      </c>
      <c r="K289" s="19">
        <v>0</v>
      </c>
      <c r="L289" s="10" t="s">
        <v>614</v>
      </c>
      <c r="O289" s="7" t="str">
        <f t="shared" si="4"/>
        <v/>
      </c>
    </row>
    <row r="290" spans="1:15">
      <c r="A290" s="16" t="s">
        <v>533</v>
      </c>
      <c r="B290" s="7" t="s">
        <v>615</v>
      </c>
      <c r="C290" s="8" t="s">
        <v>20</v>
      </c>
      <c r="D290" s="17">
        <v>38828828</v>
      </c>
      <c r="E290" s="10" t="s">
        <v>29</v>
      </c>
      <c r="F290" s="18">
        <v>1.7691105076935701E-3</v>
      </c>
      <c r="G290" s="19">
        <v>0.01</v>
      </c>
      <c r="H290" s="19">
        <v>9.1999999999999998E-3</v>
      </c>
      <c r="I290" s="19">
        <v>2E-3</v>
      </c>
      <c r="J290" s="19">
        <v>0</v>
      </c>
      <c r="K290" s="19">
        <v>0</v>
      </c>
      <c r="L290" s="20" t="s">
        <v>616</v>
      </c>
      <c r="M290" s="10" t="s">
        <v>34</v>
      </c>
      <c r="N290" s="10" t="s">
        <v>24</v>
      </c>
      <c r="O290" s="7" t="str">
        <f t="shared" si="4"/>
        <v/>
      </c>
    </row>
    <row r="291" spans="1:15">
      <c r="A291" s="16" t="s">
        <v>533</v>
      </c>
      <c r="B291" s="7" t="s">
        <v>617</v>
      </c>
      <c r="C291" s="8" t="s">
        <v>20</v>
      </c>
      <c r="D291" s="17">
        <v>38828827</v>
      </c>
      <c r="E291" s="10" t="s">
        <v>32</v>
      </c>
      <c r="F291" s="18">
        <v>0</v>
      </c>
      <c r="G291" s="19">
        <v>0</v>
      </c>
      <c r="H291" s="19">
        <v>0</v>
      </c>
      <c r="I291" s="19">
        <v>4.1000000000000003E-3</v>
      </c>
      <c r="J291" s="19">
        <v>0</v>
      </c>
      <c r="K291" s="19">
        <v>0</v>
      </c>
      <c r="L291" s="10" t="s">
        <v>618</v>
      </c>
      <c r="O291" s="7" t="str">
        <f t="shared" si="4"/>
        <v/>
      </c>
    </row>
    <row r="292" spans="1:15">
      <c r="A292" s="16" t="s">
        <v>533</v>
      </c>
      <c r="B292" s="7" t="s">
        <v>619</v>
      </c>
      <c r="C292" s="8" t="s">
        <v>20</v>
      </c>
      <c r="D292" s="17">
        <v>38828768</v>
      </c>
      <c r="E292" s="10" t="s">
        <v>26</v>
      </c>
      <c r="F292" s="18">
        <v>0</v>
      </c>
      <c r="G292" s="19">
        <v>1.2999999999999999E-3</v>
      </c>
      <c r="H292" s="19">
        <v>1.8E-3</v>
      </c>
      <c r="I292" s="19">
        <v>0</v>
      </c>
      <c r="J292" s="19">
        <v>0</v>
      </c>
      <c r="K292" s="19">
        <v>0</v>
      </c>
      <c r="L292" s="20" t="s">
        <v>620</v>
      </c>
      <c r="M292" s="10" t="s">
        <v>34</v>
      </c>
      <c r="N292" s="10" t="s">
        <v>55</v>
      </c>
      <c r="O292" s="7" t="str">
        <f t="shared" si="4"/>
        <v/>
      </c>
    </row>
    <row r="293" spans="1:15">
      <c r="A293" s="16" t="s">
        <v>533</v>
      </c>
      <c r="B293" s="7" t="s">
        <v>621</v>
      </c>
      <c r="C293" s="8" t="s">
        <v>20</v>
      </c>
      <c r="D293" s="17">
        <v>38828766</v>
      </c>
      <c r="E293" s="10" t="s">
        <v>26</v>
      </c>
      <c r="F293" s="18">
        <v>0</v>
      </c>
      <c r="G293" s="19">
        <v>0</v>
      </c>
      <c r="H293" s="21">
        <v>0</v>
      </c>
      <c r="I293" s="19">
        <v>0</v>
      </c>
      <c r="J293" s="19">
        <v>0</v>
      </c>
      <c r="K293" s="19">
        <v>2.8E-3</v>
      </c>
      <c r="L293" s="38" t="s">
        <v>622</v>
      </c>
      <c r="M293" s="10" t="s">
        <v>34</v>
      </c>
      <c r="N293" s="10" t="s">
        <v>24</v>
      </c>
      <c r="O293" s="7" t="str">
        <f t="shared" si="4"/>
        <v/>
      </c>
    </row>
    <row r="294" spans="1:15">
      <c r="A294" s="16" t="s">
        <v>533</v>
      </c>
      <c r="B294" s="7" t="s">
        <v>623</v>
      </c>
      <c r="C294" s="8" t="s">
        <v>20</v>
      </c>
      <c r="D294" s="17">
        <v>38828757</v>
      </c>
      <c r="E294" s="10" t="s">
        <v>32</v>
      </c>
      <c r="F294" s="18">
        <v>0</v>
      </c>
      <c r="G294" s="19">
        <v>0</v>
      </c>
      <c r="H294" s="19">
        <v>0</v>
      </c>
      <c r="I294" s="19">
        <v>4.1000000000000003E-3</v>
      </c>
      <c r="J294" s="19">
        <v>0</v>
      </c>
      <c r="K294" s="19">
        <v>0</v>
      </c>
      <c r="L294" s="20" t="s">
        <v>624</v>
      </c>
      <c r="M294" s="10" t="s">
        <v>34</v>
      </c>
      <c r="N294" s="10" t="s">
        <v>55</v>
      </c>
      <c r="O294" s="7" t="str">
        <f t="shared" si="4"/>
        <v/>
      </c>
    </row>
    <row r="295" spans="1:15">
      <c r="A295" s="16" t="s">
        <v>533</v>
      </c>
      <c r="B295" s="7" t="s">
        <v>625</v>
      </c>
      <c r="C295" s="8" t="s">
        <v>20</v>
      </c>
      <c r="D295" s="17">
        <v>38828748</v>
      </c>
      <c r="E295" s="10" t="s">
        <v>26</v>
      </c>
      <c r="F295" s="18">
        <v>0</v>
      </c>
      <c r="G295" s="19">
        <v>0</v>
      </c>
      <c r="H295" s="21">
        <v>0</v>
      </c>
      <c r="I295" s="19">
        <v>0</v>
      </c>
      <c r="J295" s="19">
        <v>0</v>
      </c>
      <c r="K295" s="19">
        <v>2.8E-3</v>
      </c>
      <c r="L295" s="38" t="s">
        <v>626</v>
      </c>
      <c r="M295" s="10" t="s">
        <v>23</v>
      </c>
      <c r="N295" s="10" t="s">
        <v>24</v>
      </c>
      <c r="O295" s="7" t="str">
        <f t="shared" si="4"/>
        <v/>
      </c>
    </row>
    <row r="296" spans="1:15">
      <c r="A296" s="16" t="s">
        <v>627</v>
      </c>
      <c r="B296" s="7" t="s">
        <v>628</v>
      </c>
      <c r="C296" s="8" t="s">
        <v>629</v>
      </c>
      <c r="D296" s="17">
        <v>12906714</v>
      </c>
      <c r="E296" s="10" t="s">
        <v>36</v>
      </c>
      <c r="F296" s="18">
        <v>0</v>
      </c>
      <c r="G296" s="19">
        <v>0</v>
      </c>
      <c r="H296" s="19">
        <v>0</v>
      </c>
      <c r="I296" s="19">
        <v>0.23</v>
      </c>
      <c r="J296" s="19">
        <v>0</v>
      </c>
      <c r="K296" s="19">
        <v>0.03</v>
      </c>
      <c r="L296" s="10" t="s">
        <v>630</v>
      </c>
      <c r="O296" s="7" t="str">
        <f t="shared" si="4"/>
        <v/>
      </c>
    </row>
    <row r="297" spans="1:15">
      <c r="A297" s="16" t="s">
        <v>627</v>
      </c>
      <c r="B297" s="7" t="s">
        <v>631</v>
      </c>
      <c r="C297" s="8" t="s">
        <v>629</v>
      </c>
      <c r="D297" s="17">
        <v>12906637</v>
      </c>
      <c r="E297" s="10" t="s">
        <v>32</v>
      </c>
      <c r="F297" s="18">
        <v>0</v>
      </c>
      <c r="G297" s="19">
        <v>1.6999999999999999E-3</v>
      </c>
      <c r="H297" s="21">
        <v>0</v>
      </c>
      <c r="I297" s="19">
        <v>0</v>
      </c>
      <c r="J297" s="19">
        <v>0</v>
      </c>
      <c r="K297" s="19">
        <v>0</v>
      </c>
      <c r="L297" s="38" t="s">
        <v>632</v>
      </c>
      <c r="M297" s="10" t="s">
        <v>34</v>
      </c>
      <c r="N297" s="10" t="s">
        <v>41</v>
      </c>
      <c r="O297" s="7" t="str">
        <f t="shared" si="4"/>
        <v/>
      </c>
    </row>
    <row r="298" spans="1:15">
      <c r="A298" s="16" t="s">
        <v>627</v>
      </c>
      <c r="B298" s="25" t="s">
        <v>633</v>
      </c>
      <c r="C298" s="8" t="s">
        <v>629</v>
      </c>
      <c r="D298" s="17">
        <v>12906412</v>
      </c>
      <c r="E298" s="10" t="s">
        <v>166</v>
      </c>
      <c r="F298" s="18">
        <v>1.8982536066818501E-3</v>
      </c>
      <c r="G298" s="19">
        <v>0</v>
      </c>
      <c r="H298" s="21">
        <v>0</v>
      </c>
      <c r="I298" s="19">
        <v>0</v>
      </c>
      <c r="J298" s="19">
        <v>0</v>
      </c>
      <c r="K298" s="19">
        <v>0</v>
      </c>
      <c r="L298" s="20" t="s">
        <v>634</v>
      </c>
      <c r="M298" s="10" t="s">
        <v>34</v>
      </c>
      <c r="N298" s="10" t="s">
        <v>41</v>
      </c>
      <c r="O298" s="7" t="str">
        <f t="shared" si="4"/>
        <v/>
      </c>
    </row>
    <row r="299" spans="1:15">
      <c r="A299" s="16" t="s">
        <v>627</v>
      </c>
      <c r="B299" s="25" t="s">
        <v>635</v>
      </c>
      <c r="C299" s="8" t="s">
        <v>629</v>
      </c>
      <c r="D299" s="17">
        <v>12906318</v>
      </c>
      <c r="E299" s="10" t="s">
        <v>26</v>
      </c>
      <c r="F299" s="18">
        <v>3.5102499297950001E-3</v>
      </c>
      <c r="G299" s="19">
        <v>0</v>
      </c>
      <c r="H299" s="21">
        <v>0</v>
      </c>
      <c r="I299" s="19">
        <v>0</v>
      </c>
      <c r="J299" s="19">
        <v>0</v>
      </c>
      <c r="K299" s="19">
        <v>0</v>
      </c>
      <c r="L299" s="10" t="s">
        <v>636</v>
      </c>
      <c r="O299" s="7" t="str">
        <f t="shared" si="4"/>
        <v/>
      </c>
    </row>
    <row r="300" spans="1:15">
      <c r="A300" s="16" t="s">
        <v>627</v>
      </c>
      <c r="B300" s="7" t="s">
        <v>637</v>
      </c>
      <c r="C300" s="8" t="s">
        <v>629</v>
      </c>
      <c r="D300" s="17">
        <v>12906293</v>
      </c>
      <c r="E300" s="10" t="s">
        <v>29</v>
      </c>
      <c r="F300" s="18">
        <v>0</v>
      </c>
      <c r="G300" s="19">
        <v>0</v>
      </c>
      <c r="H300" s="21">
        <v>0</v>
      </c>
      <c r="I300" s="19">
        <v>0</v>
      </c>
      <c r="J300" s="19">
        <v>2.3E-3</v>
      </c>
      <c r="K300" s="19">
        <v>0</v>
      </c>
      <c r="L300" s="38" t="s">
        <v>638</v>
      </c>
      <c r="M300" s="10" t="s">
        <v>34</v>
      </c>
      <c r="N300" s="10" t="s">
        <v>24</v>
      </c>
      <c r="O300" s="7" t="str">
        <f t="shared" si="4"/>
        <v/>
      </c>
    </row>
    <row r="301" spans="1:15">
      <c r="A301" s="16" t="s">
        <v>627</v>
      </c>
      <c r="B301" s="7" t="s">
        <v>639</v>
      </c>
      <c r="C301" s="8" t="s">
        <v>629</v>
      </c>
      <c r="D301" s="17">
        <v>12906267</v>
      </c>
      <c r="E301" s="10" t="s">
        <v>29</v>
      </c>
      <c r="F301" s="18">
        <v>0</v>
      </c>
      <c r="G301" s="19">
        <v>0</v>
      </c>
      <c r="H301" s="19">
        <v>0</v>
      </c>
      <c r="I301" s="19">
        <v>2.7000000000000001E-3</v>
      </c>
      <c r="J301" s="19">
        <v>0</v>
      </c>
      <c r="K301" s="19">
        <v>0</v>
      </c>
      <c r="L301" s="10" t="s">
        <v>640</v>
      </c>
      <c r="O301" s="7" t="str">
        <f t="shared" si="4"/>
        <v/>
      </c>
    </row>
    <row r="302" spans="1:15">
      <c r="A302" s="16" t="s">
        <v>627</v>
      </c>
      <c r="B302" s="7" t="s">
        <v>641</v>
      </c>
      <c r="C302" s="8" t="s">
        <v>629</v>
      </c>
      <c r="D302" s="17">
        <v>12906196</v>
      </c>
      <c r="E302" s="10" t="s">
        <v>36</v>
      </c>
      <c r="F302" s="18">
        <v>2.5510204081632703E-3</v>
      </c>
      <c r="G302" s="19">
        <v>0</v>
      </c>
      <c r="H302" s="21">
        <v>0</v>
      </c>
      <c r="I302" s="19">
        <v>0</v>
      </c>
      <c r="J302" s="19">
        <v>0</v>
      </c>
      <c r="K302" s="19">
        <v>0</v>
      </c>
      <c r="L302" s="20" t="s">
        <v>642</v>
      </c>
      <c r="M302" s="10" t="s">
        <v>34</v>
      </c>
      <c r="N302" s="10" t="s">
        <v>24</v>
      </c>
      <c r="O302" s="7" t="str">
        <f t="shared" si="4"/>
        <v/>
      </c>
    </row>
    <row r="303" spans="1:15">
      <c r="A303" s="16" t="s">
        <v>627</v>
      </c>
      <c r="B303" s="7" t="s">
        <v>643</v>
      </c>
      <c r="C303" s="8" t="s">
        <v>629</v>
      </c>
      <c r="D303" s="17">
        <v>12906030</v>
      </c>
      <c r="E303" s="10" t="s">
        <v>29</v>
      </c>
      <c r="F303" s="18">
        <v>4.4139849059148896E-2</v>
      </c>
      <c r="G303" s="19">
        <v>0.08</v>
      </c>
      <c r="H303" s="19">
        <v>0.10290000000000001</v>
      </c>
      <c r="I303" s="19">
        <v>0.23</v>
      </c>
      <c r="J303" s="19">
        <v>0.01</v>
      </c>
      <c r="K303" s="19">
        <v>0.09</v>
      </c>
      <c r="L303" s="10" t="s">
        <v>644</v>
      </c>
      <c r="O303" s="7" t="str">
        <f t="shared" si="4"/>
        <v/>
      </c>
    </row>
    <row r="304" spans="1:15">
      <c r="A304" s="16" t="s">
        <v>627</v>
      </c>
      <c r="B304" s="7" t="s">
        <v>645</v>
      </c>
      <c r="C304" s="8" t="s">
        <v>629</v>
      </c>
      <c r="D304" s="17">
        <v>12905844</v>
      </c>
      <c r="E304" s="10" t="s">
        <v>29</v>
      </c>
      <c r="F304" s="18">
        <v>0</v>
      </c>
      <c r="G304" s="19">
        <v>0</v>
      </c>
      <c r="H304" s="21">
        <v>0</v>
      </c>
      <c r="I304" s="19">
        <v>0</v>
      </c>
      <c r="J304" s="19">
        <v>2.3E-3</v>
      </c>
      <c r="K304" s="19">
        <v>0</v>
      </c>
      <c r="L304" s="10" t="s">
        <v>646</v>
      </c>
      <c r="N304" s="10" t="s">
        <v>80</v>
      </c>
      <c r="O304" s="7" t="str">
        <f t="shared" si="4"/>
        <v/>
      </c>
    </row>
    <row r="305" spans="1:15">
      <c r="A305" s="16" t="s">
        <v>627</v>
      </c>
      <c r="B305" s="7" t="s">
        <v>647</v>
      </c>
      <c r="C305" s="8" t="s">
        <v>629</v>
      </c>
      <c r="D305" s="17">
        <v>12905547</v>
      </c>
      <c r="E305" s="10" t="s">
        <v>104</v>
      </c>
      <c r="F305" s="18">
        <v>0</v>
      </c>
      <c r="G305" s="19">
        <v>0</v>
      </c>
      <c r="H305" s="19">
        <v>0</v>
      </c>
      <c r="I305" s="19">
        <v>0.01</v>
      </c>
      <c r="J305" s="19">
        <v>0</v>
      </c>
      <c r="K305" s="19">
        <v>0</v>
      </c>
      <c r="L305" s="20" t="s">
        <v>648</v>
      </c>
      <c r="M305" s="10" t="s">
        <v>23</v>
      </c>
      <c r="N305" s="10" t="s">
        <v>24</v>
      </c>
      <c r="O305" s="7" t="str">
        <f t="shared" si="4"/>
        <v/>
      </c>
    </row>
    <row r="306" spans="1:15">
      <c r="A306" s="16" t="s">
        <v>627</v>
      </c>
      <c r="B306" s="7" t="s">
        <v>649</v>
      </c>
      <c r="C306" s="8" t="s">
        <v>629</v>
      </c>
      <c r="D306" s="17">
        <v>12905049</v>
      </c>
      <c r="E306" s="10" t="s">
        <v>26</v>
      </c>
      <c r="F306" s="18">
        <v>0</v>
      </c>
      <c r="G306" s="19">
        <v>0</v>
      </c>
      <c r="H306" s="19">
        <v>0</v>
      </c>
      <c r="I306" s="19">
        <v>2.7000000000000001E-3</v>
      </c>
      <c r="J306" s="19">
        <v>0</v>
      </c>
      <c r="K306" s="19">
        <v>0</v>
      </c>
      <c r="L306" s="10" t="s">
        <v>650</v>
      </c>
      <c r="O306" s="7" t="str">
        <f t="shared" si="4"/>
        <v/>
      </c>
    </row>
    <row r="307" spans="1:15">
      <c r="A307" s="16" t="s">
        <v>627</v>
      </c>
      <c r="B307" s="7" t="s">
        <v>651</v>
      </c>
      <c r="C307" s="8" t="s">
        <v>629</v>
      </c>
      <c r="D307" s="17">
        <v>12904970</v>
      </c>
      <c r="E307" s="10" t="s">
        <v>32</v>
      </c>
      <c r="F307" s="18">
        <v>7.8652172980692801E-3</v>
      </c>
      <c r="G307" s="19">
        <v>3.3999999999999998E-3</v>
      </c>
      <c r="H307" s="21">
        <v>0</v>
      </c>
      <c r="I307" s="19">
        <v>0</v>
      </c>
      <c r="J307" s="19">
        <v>0</v>
      </c>
      <c r="K307" s="19">
        <v>3.5999999999999999E-3</v>
      </c>
      <c r="L307" s="20" t="s">
        <v>652</v>
      </c>
      <c r="M307" s="10" t="s">
        <v>23</v>
      </c>
      <c r="N307" s="10" t="s">
        <v>24</v>
      </c>
      <c r="O307" s="7" t="str">
        <f t="shared" si="4"/>
        <v/>
      </c>
    </row>
    <row r="308" spans="1:15">
      <c r="A308" s="16" t="s">
        <v>627</v>
      </c>
      <c r="B308" s="7" t="s">
        <v>653</v>
      </c>
      <c r="C308" s="8" t="s">
        <v>629</v>
      </c>
      <c r="D308" s="17">
        <v>12904871</v>
      </c>
      <c r="E308" s="10" t="s">
        <v>29</v>
      </c>
      <c r="F308" s="21">
        <v>0</v>
      </c>
      <c r="G308" s="19">
        <v>0</v>
      </c>
      <c r="H308" s="21">
        <v>0</v>
      </c>
      <c r="I308" s="19">
        <v>0</v>
      </c>
      <c r="J308" s="19">
        <v>0</v>
      </c>
      <c r="K308" s="19">
        <v>3.5999999999999999E-3</v>
      </c>
      <c r="L308" s="38" t="s">
        <v>654</v>
      </c>
      <c r="M308" s="10" t="s">
        <v>23</v>
      </c>
      <c r="N308" s="10" t="s">
        <v>24</v>
      </c>
      <c r="O308" s="7" t="str">
        <f t="shared" si="4"/>
        <v/>
      </c>
    </row>
    <row r="309" spans="1:15">
      <c r="A309" s="16" t="s">
        <v>627</v>
      </c>
      <c r="B309" s="7" t="s">
        <v>655</v>
      </c>
      <c r="C309" s="8" t="s">
        <v>629</v>
      </c>
      <c r="D309" s="17">
        <v>12904662</v>
      </c>
      <c r="E309" s="10" t="s">
        <v>29</v>
      </c>
      <c r="F309" s="18">
        <v>3.9185038457715898E-2</v>
      </c>
      <c r="G309" s="19">
        <v>0.02</v>
      </c>
      <c r="H309" s="19">
        <v>9.7999999999999997E-3</v>
      </c>
      <c r="I309" s="19">
        <v>0</v>
      </c>
      <c r="J309" s="19">
        <v>0</v>
      </c>
      <c r="K309" s="19">
        <v>3.5999999999999999E-3</v>
      </c>
      <c r="L309" s="10" t="s">
        <v>656</v>
      </c>
      <c r="O309" s="7" t="str">
        <f t="shared" si="4"/>
        <v/>
      </c>
    </row>
    <row r="310" spans="1:15">
      <c r="A310" s="16" t="s">
        <v>627</v>
      </c>
      <c r="B310" s="7" t="s">
        <v>657</v>
      </c>
      <c r="C310" s="8" t="s">
        <v>629</v>
      </c>
      <c r="D310" s="17">
        <v>12904659</v>
      </c>
      <c r="E310" s="10" t="s">
        <v>36</v>
      </c>
      <c r="F310" s="18">
        <v>0</v>
      </c>
      <c r="G310" s="19">
        <v>0</v>
      </c>
      <c r="H310" s="19">
        <v>0</v>
      </c>
      <c r="I310" s="19">
        <v>2.7000000000000001E-3</v>
      </c>
      <c r="J310" s="19">
        <v>0</v>
      </c>
      <c r="K310" s="19">
        <v>0</v>
      </c>
      <c r="L310" s="10" t="s">
        <v>658</v>
      </c>
      <c r="O310" s="7" t="str">
        <f t="shared" si="4"/>
        <v/>
      </c>
    </row>
    <row r="311" spans="1:15">
      <c r="A311" s="16" t="s">
        <v>627</v>
      </c>
      <c r="B311" s="7" t="s">
        <v>659</v>
      </c>
      <c r="C311" s="8" t="s">
        <v>629</v>
      </c>
      <c r="D311" s="17">
        <v>12904656</v>
      </c>
      <c r="E311" s="10" t="s">
        <v>32</v>
      </c>
      <c r="F311" s="18">
        <v>0</v>
      </c>
      <c r="G311" s="19">
        <v>0</v>
      </c>
      <c r="H311" s="19">
        <v>0</v>
      </c>
      <c r="I311" s="19">
        <v>0.01</v>
      </c>
      <c r="J311" s="19">
        <v>0</v>
      </c>
      <c r="K311" s="19">
        <v>0</v>
      </c>
      <c r="L311" s="10" t="s">
        <v>660</v>
      </c>
      <c r="O311" s="7" t="str">
        <f t="shared" si="4"/>
        <v/>
      </c>
    </row>
    <row r="312" spans="1:15">
      <c r="A312" s="16" t="s">
        <v>627</v>
      </c>
      <c r="B312" s="7" t="s">
        <v>661</v>
      </c>
      <c r="C312" s="8" t="s">
        <v>629</v>
      </c>
      <c r="D312" s="17">
        <v>12904338</v>
      </c>
      <c r="E312" s="10" t="s">
        <v>68</v>
      </c>
      <c r="F312" s="18">
        <v>0</v>
      </c>
      <c r="G312" s="19">
        <v>0</v>
      </c>
      <c r="H312" s="19">
        <v>0</v>
      </c>
      <c r="I312" s="19">
        <v>0.01</v>
      </c>
      <c r="J312" s="19">
        <v>0</v>
      </c>
      <c r="K312" s="19">
        <v>0</v>
      </c>
      <c r="L312" s="10" t="s">
        <v>662</v>
      </c>
      <c r="O312" s="7" t="str">
        <f t="shared" si="4"/>
        <v/>
      </c>
    </row>
    <row r="313" spans="1:15">
      <c r="A313" s="16" t="s">
        <v>627</v>
      </c>
      <c r="B313" s="7" t="s">
        <v>663</v>
      </c>
      <c r="C313" s="8" t="s">
        <v>629</v>
      </c>
      <c r="D313" s="17">
        <v>12904292</v>
      </c>
      <c r="E313" s="10" t="s">
        <v>68</v>
      </c>
      <c r="F313" s="18">
        <v>8.9670873076937909E-3</v>
      </c>
      <c r="G313" s="19">
        <v>0</v>
      </c>
      <c r="H313" s="21">
        <v>0</v>
      </c>
      <c r="I313" s="19">
        <v>0</v>
      </c>
      <c r="J313" s="19">
        <v>0</v>
      </c>
      <c r="K313" s="19">
        <v>0</v>
      </c>
      <c r="L313" s="20" t="s">
        <v>664</v>
      </c>
      <c r="M313" s="10" t="s">
        <v>23</v>
      </c>
      <c r="N313" s="10" t="s">
        <v>24</v>
      </c>
      <c r="O313" s="7" t="str">
        <f t="shared" si="4"/>
        <v/>
      </c>
    </row>
    <row r="314" spans="1:15">
      <c r="A314" s="16" t="s">
        <v>627</v>
      </c>
      <c r="B314" s="7" t="s">
        <v>665</v>
      </c>
      <c r="C314" s="8" t="s">
        <v>629</v>
      </c>
      <c r="D314" s="17">
        <v>12904282</v>
      </c>
      <c r="E314" s="10" t="s">
        <v>29</v>
      </c>
      <c r="F314" s="18">
        <v>0</v>
      </c>
      <c r="G314" s="19">
        <v>0</v>
      </c>
      <c r="H314" s="21">
        <v>0</v>
      </c>
      <c r="I314" s="19">
        <v>0</v>
      </c>
      <c r="J314" s="19">
        <v>2.3E-3</v>
      </c>
      <c r="K314" s="19">
        <v>0.02</v>
      </c>
      <c r="L314" s="38" t="s">
        <v>666</v>
      </c>
      <c r="M314" s="10" t="s">
        <v>23</v>
      </c>
      <c r="N314" s="10" t="s">
        <v>24</v>
      </c>
      <c r="O314" s="7" t="str">
        <f t="shared" si="4"/>
        <v/>
      </c>
    </row>
    <row r="315" spans="1:15">
      <c r="A315" s="16" t="s">
        <v>627</v>
      </c>
      <c r="B315" s="7" t="s">
        <v>667</v>
      </c>
      <c r="C315" s="8" t="s">
        <v>629</v>
      </c>
      <c r="D315" s="17">
        <v>12904281</v>
      </c>
      <c r="E315" s="10" t="s">
        <v>32</v>
      </c>
      <c r="F315" s="18">
        <v>0</v>
      </c>
      <c r="G315" s="19">
        <v>0</v>
      </c>
      <c r="H315" s="19">
        <v>0</v>
      </c>
      <c r="I315" s="19">
        <v>2.7000000000000001E-3</v>
      </c>
      <c r="J315" s="19">
        <v>0</v>
      </c>
      <c r="K315" s="19">
        <v>0</v>
      </c>
      <c r="L315" s="10" t="s">
        <v>668</v>
      </c>
      <c r="O315" s="7" t="str">
        <f t="shared" si="4"/>
        <v/>
      </c>
    </row>
    <row r="316" spans="1:15">
      <c r="A316" s="16" t="s">
        <v>627</v>
      </c>
      <c r="B316" s="7" t="s">
        <v>669</v>
      </c>
      <c r="C316" s="8" t="s">
        <v>629</v>
      </c>
      <c r="D316" s="17">
        <v>12904266</v>
      </c>
      <c r="E316" s="10" t="s">
        <v>26</v>
      </c>
      <c r="F316" s="18">
        <v>0</v>
      </c>
      <c r="G316" s="19">
        <v>0</v>
      </c>
      <c r="H316" s="19">
        <v>0</v>
      </c>
      <c r="I316" s="19">
        <v>2.7000000000000001E-3</v>
      </c>
      <c r="J316" s="19">
        <v>0</v>
      </c>
      <c r="K316" s="19">
        <v>0</v>
      </c>
      <c r="L316" s="10" t="s">
        <v>670</v>
      </c>
      <c r="O316" s="7" t="str">
        <f t="shared" si="4"/>
        <v/>
      </c>
    </row>
    <row r="317" spans="1:15">
      <c r="A317" s="16" t="s">
        <v>627</v>
      </c>
      <c r="B317" s="7" t="s">
        <v>671</v>
      </c>
      <c r="C317" s="8" t="s">
        <v>629</v>
      </c>
      <c r="D317" s="17">
        <v>12904007</v>
      </c>
      <c r="E317" s="10" t="s">
        <v>32</v>
      </c>
      <c r="F317" s="18">
        <v>0</v>
      </c>
      <c r="G317" s="19">
        <v>0</v>
      </c>
      <c r="H317" s="19">
        <v>0</v>
      </c>
      <c r="I317" s="19">
        <v>0.01</v>
      </c>
      <c r="J317" s="19">
        <v>0</v>
      </c>
      <c r="K317" s="19">
        <v>0</v>
      </c>
      <c r="L317" s="20" t="s">
        <v>672</v>
      </c>
      <c r="M317" s="10" t="s">
        <v>23</v>
      </c>
      <c r="N317" s="10" t="s">
        <v>24</v>
      </c>
      <c r="O317" s="7" t="str">
        <f t="shared" si="4"/>
        <v/>
      </c>
    </row>
    <row r="318" spans="1:15">
      <c r="A318" s="16" t="s">
        <v>627</v>
      </c>
      <c r="B318" s="7" t="s">
        <v>673</v>
      </c>
      <c r="C318" s="8" t="s">
        <v>629</v>
      </c>
      <c r="D318" s="17">
        <v>12903988</v>
      </c>
      <c r="E318" s="10" t="s">
        <v>59</v>
      </c>
      <c r="F318" s="18">
        <v>0</v>
      </c>
      <c r="G318" s="19">
        <v>0</v>
      </c>
      <c r="H318" s="19">
        <v>0</v>
      </c>
      <c r="I318" s="19">
        <v>0.03</v>
      </c>
      <c r="J318" s="19">
        <v>0</v>
      </c>
      <c r="K318" s="19">
        <v>0</v>
      </c>
      <c r="L318" s="10" t="s">
        <v>674</v>
      </c>
      <c r="O318" s="7" t="str">
        <f t="shared" si="4"/>
        <v/>
      </c>
    </row>
    <row r="319" spans="1:15">
      <c r="A319" s="16" t="s">
        <v>627</v>
      </c>
      <c r="B319" s="7" t="s">
        <v>675</v>
      </c>
      <c r="C319" s="8" t="s">
        <v>629</v>
      </c>
      <c r="D319" s="17">
        <v>12903659</v>
      </c>
      <c r="E319" s="10" t="s">
        <v>21</v>
      </c>
      <c r="F319" s="18">
        <v>0.24899006783651603</v>
      </c>
      <c r="G319" s="19">
        <v>0.26</v>
      </c>
      <c r="H319" s="19">
        <v>0.23280000000000001</v>
      </c>
      <c r="I319" s="19">
        <v>0.13</v>
      </c>
      <c r="J319" s="19">
        <v>0</v>
      </c>
      <c r="K319" s="19">
        <v>0.2</v>
      </c>
      <c r="L319" s="20" t="s">
        <v>676</v>
      </c>
      <c r="M319" s="10" t="s">
        <v>23</v>
      </c>
      <c r="N319" s="10" t="s">
        <v>24</v>
      </c>
      <c r="O319" s="7" t="str">
        <f t="shared" si="4"/>
        <v/>
      </c>
    </row>
    <row r="320" spans="1:15">
      <c r="A320" s="16" t="s">
        <v>677</v>
      </c>
      <c r="B320" s="7" t="s">
        <v>678</v>
      </c>
      <c r="C320" s="8" t="s">
        <v>629</v>
      </c>
      <c r="D320" s="17">
        <v>12940275</v>
      </c>
      <c r="E320" s="10" t="s">
        <v>36</v>
      </c>
      <c r="F320" s="18">
        <v>0</v>
      </c>
      <c r="G320" s="19">
        <v>0</v>
      </c>
      <c r="H320" s="19">
        <v>0</v>
      </c>
      <c r="I320" s="19">
        <v>2.7000000000000001E-3</v>
      </c>
      <c r="J320" s="19">
        <v>0</v>
      </c>
      <c r="K320" s="19">
        <v>0</v>
      </c>
      <c r="L320" s="20" t="s">
        <v>679</v>
      </c>
      <c r="M320" s="10" t="s">
        <v>23</v>
      </c>
      <c r="N320" s="10" t="s">
        <v>24</v>
      </c>
      <c r="O320" s="7" t="str">
        <f t="shared" si="4"/>
        <v/>
      </c>
    </row>
    <row r="321" spans="1:15">
      <c r="A321" s="16" t="s">
        <v>677</v>
      </c>
      <c r="B321" s="7" t="s">
        <v>680</v>
      </c>
      <c r="C321" s="8" t="s">
        <v>629</v>
      </c>
      <c r="D321" s="17">
        <v>12940267</v>
      </c>
      <c r="E321" s="10" t="s">
        <v>26</v>
      </c>
      <c r="F321" s="18">
        <v>0</v>
      </c>
      <c r="G321" s="19">
        <v>0</v>
      </c>
      <c r="H321" s="19">
        <v>0</v>
      </c>
      <c r="I321" s="19">
        <v>0.01</v>
      </c>
      <c r="J321" s="19">
        <v>0</v>
      </c>
      <c r="K321" s="19">
        <v>0</v>
      </c>
      <c r="L321" s="10" t="s">
        <v>681</v>
      </c>
      <c r="O321" s="7" t="str">
        <f t="shared" si="4"/>
        <v/>
      </c>
    </row>
    <row r="322" spans="1:15">
      <c r="A322" s="16" t="s">
        <v>677</v>
      </c>
      <c r="B322" s="7" t="s">
        <v>682</v>
      </c>
      <c r="C322" s="8" t="s">
        <v>629</v>
      </c>
      <c r="D322" s="17">
        <v>12940257</v>
      </c>
      <c r="E322" s="10" t="s">
        <v>68</v>
      </c>
      <c r="F322" s="18">
        <v>0</v>
      </c>
      <c r="G322" s="19">
        <v>0</v>
      </c>
      <c r="H322" s="19">
        <v>0</v>
      </c>
      <c r="I322" s="19">
        <v>0.01</v>
      </c>
      <c r="J322" s="19">
        <v>0</v>
      </c>
      <c r="K322" s="19">
        <v>0</v>
      </c>
      <c r="L322" s="20" t="s">
        <v>683</v>
      </c>
      <c r="M322" s="10" t="s">
        <v>34</v>
      </c>
      <c r="N322" s="10" t="s">
        <v>24</v>
      </c>
      <c r="O322" s="7" t="str">
        <f t="shared" si="4"/>
        <v/>
      </c>
    </row>
    <row r="323" spans="1:15">
      <c r="A323" s="16" t="s">
        <v>677</v>
      </c>
      <c r="B323" s="7" t="s">
        <v>684</v>
      </c>
      <c r="C323" s="8" t="s">
        <v>629</v>
      </c>
      <c r="D323" s="17">
        <v>12939946</v>
      </c>
      <c r="E323" s="10" t="s">
        <v>104</v>
      </c>
      <c r="F323" s="18">
        <v>0</v>
      </c>
      <c r="G323" s="19">
        <v>0</v>
      </c>
      <c r="H323" s="19">
        <v>0</v>
      </c>
      <c r="I323" s="19">
        <v>0.12</v>
      </c>
      <c r="J323" s="19">
        <v>0</v>
      </c>
      <c r="K323" s="19">
        <v>0.01</v>
      </c>
      <c r="L323" s="10" t="s">
        <v>685</v>
      </c>
      <c r="O323" s="7" t="str">
        <f t="shared" si="4"/>
        <v/>
      </c>
    </row>
    <row r="324" spans="1:15">
      <c r="A324" s="16" t="s">
        <v>677</v>
      </c>
      <c r="B324" s="25" t="s">
        <v>686</v>
      </c>
      <c r="C324" s="8" t="s">
        <v>629</v>
      </c>
      <c r="D324" s="17">
        <v>12939469</v>
      </c>
      <c r="E324" s="26" t="s">
        <v>32</v>
      </c>
      <c r="F324" s="27">
        <v>2.7710191943768601E-3</v>
      </c>
      <c r="G324" s="19">
        <v>0</v>
      </c>
      <c r="H324" s="28">
        <v>0</v>
      </c>
      <c r="I324" s="19">
        <v>0</v>
      </c>
      <c r="J324" s="19">
        <v>0</v>
      </c>
      <c r="K324" s="19">
        <v>0</v>
      </c>
      <c r="L324" s="10" t="s">
        <v>687</v>
      </c>
      <c r="M324" s="26"/>
      <c r="N324" s="26"/>
      <c r="O324" s="7" t="str">
        <f t="shared" si="4"/>
        <v/>
      </c>
    </row>
    <row r="325" spans="1:15">
      <c r="A325" s="16" t="s">
        <v>677</v>
      </c>
      <c r="B325" s="7" t="s">
        <v>688</v>
      </c>
      <c r="C325" s="8" t="s">
        <v>629</v>
      </c>
      <c r="D325" s="17">
        <v>12939415</v>
      </c>
      <c r="E325" s="10" t="s">
        <v>32</v>
      </c>
      <c r="F325" s="18">
        <v>0</v>
      </c>
      <c r="G325" s="19">
        <v>3.3999999999999998E-3</v>
      </c>
      <c r="H325" s="19">
        <v>4.8999999999999998E-3</v>
      </c>
      <c r="I325" s="19">
        <v>0</v>
      </c>
      <c r="J325" s="19">
        <v>0</v>
      </c>
      <c r="K325" s="19">
        <v>3.5999999999999999E-3</v>
      </c>
      <c r="L325" s="10" t="s">
        <v>689</v>
      </c>
      <c r="O325" s="7" t="str">
        <f t="shared" si="4"/>
        <v/>
      </c>
    </row>
    <row r="326" spans="1:15">
      <c r="A326" s="16" t="s">
        <v>677</v>
      </c>
      <c r="B326" s="7" t="s">
        <v>690</v>
      </c>
      <c r="C326" s="8" t="s">
        <v>629</v>
      </c>
      <c r="D326" s="17">
        <v>12939412</v>
      </c>
      <c r="E326" s="10" t="s">
        <v>104</v>
      </c>
      <c r="F326" s="18">
        <v>0.32135823908314604</v>
      </c>
      <c r="G326" s="19">
        <v>0.32</v>
      </c>
      <c r="H326" s="19">
        <v>0.33090000000000003</v>
      </c>
      <c r="I326" s="19">
        <v>0.41</v>
      </c>
      <c r="J326" s="19">
        <v>0.79</v>
      </c>
      <c r="K326" s="19">
        <v>0.6</v>
      </c>
      <c r="L326" s="10" t="s">
        <v>691</v>
      </c>
      <c r="O326" s="7" t="str">
        <f t="shared" ref="O326:O389" si="5">IF(F326&gt;0.5,IF(G326&gt;0.5,"","E"),IF(G326&lt;0.5,"","E"))</f>
        <v/>
      </c>
    </row>
    <row r="327" spans="1:15">
      <c r="A327" s="16" t="s">
        <v>677</v>
      </c>
      <c r="B327" s="7" t="s">
        <v>692</v>
      </c>
      <c r="C327" s="8" t="s">
        <v>629</v>
      </c>
      <c r="D327" s="17">
        <v>12939406</v>
      </c>
      <c r="E327" s="10" t="s">
        <v>36</v>
      </c>
      <c r="F327" s="18">
        <v>1.66528677395942E-2</v>
      </c>
      <c r="G327" s="19">
        <v>0.02</v>
      </c>
      <c r="H327" s="19">
        <v>2.2100000000000002E-2</v>
      </c>
      <c r="I327" s="19">
        <v>2.7000000000000001E-3</v>
      </c>
      <c r="J327" s="19">
        <v>0</v>
      </c>
      <c r="K327" s="19">
        <v>3.5999999999999999E-3</v>
      </c>
      <c r="L327" s="10" t="s">
        <v>693</v>
      </c>
      <c r="O327" s="7" t="str">
        <f t="shared" si="5"/>
        <v/>
      </c>
    </row>
    <row r="328" spans="1:15">
      <c r="A328" s="16" t="s">
        <v>677</v>
      </c>
      <c r="B328" s="7" t="s">
        <v>694</v>
      </c>
      <c r="C328" s="8" t="s">
        <v>629</v>
      </c>
      <c r="D328" s="17">
        <v>12939348</v>
      </c>
      <c r="E328" s="10" t="s">
        <v>29</v>
      </c>
      <c r="F328" s="21">
        <v>0</v>
      </c>
      <c r="G328" s="19">
        <v>0</v>
      </c>
      <c r="H328" s="21">
        <v>0</v>
      </c>
      <c r="I328" s="19">
        <v>0</v>
      </c>
      <c r="J328" s="19">
        <v>0</v>
      </c>
      <c r="K328" s="19">
        <v>3.5999999999999999E-3</v>
      </c>
      <c r="L328" s="38" t="s">
        <v>695</v>
      </c>
      <c r="M328" s="10" t="s">
        <v>23</v>
      </c>
      <c r="N328" s="10" t="s">
        <v>24</v>
      </c>
      <c r="O328" s="7" t="str">
        <f t="shared" si="5"/>
        <v/>
      </c>
    </row>
    <row r="329" spans="1:15">
      <c r="A329" s="16" t="s">
        <v>677</v>
      </c>
      <c r="B329" s="7" t="s">
        <v>696</v>
      </c>
      <c r="C329" s="8" t="s">
        <v>629</v>
      </c>
      <c r="D329" s="17">
        <v>12939303</v>
      </c>
      <c r="E329" s="10" t="s">
        <v>29</v>
      </c>
      <c r="F329" s="18">
        <v>0</v>
      </c>
      <c r="G329" s="19">
        <v>0</v>
      </c>
      <c r="H329" s="19">
        <v>0</v>
      </c>
      <c r="I329" s="19">
        <v>0.01</v>
      </c>
      <c r="J329" s="19">
        <v>0</v>
      </c>
      <c r="K329" s="19">
        <v>0.01</v>
      </c>
      <c r="L329" s="20" t="s">
        <v>697</v>
      </c>
      <c r="M329" s="10" t="s">
        <v>23</v>
      </c>
      <c r="N329" s="10" t="s">
        <v>24</v>
      </c>
      <c r="O329" s="7" t="str">
        <f t="shared" si="5"/>
        <v/>
      </c>
    </row>
    <row r="330" spans="1:15">
      <c r="A330" s="16" t="s">
        <v>677</v>
      </c>
      <c r="B330" s="7" t="s">
        <v>698</v>
      </c>
      <c r="C330" s="8" t="s">
        <v>629</v>
      </c>
      <c r="D330" s="17">
        <v>12939112</v>
      </c>
      <c r="E330" s="10" t="s">
        <v>166</v>
      </c>
      <c r="F330" s="18">
        <v>0.37573479952132605</v>
      </c>
      <c r="G330" s="19">
        <v>0.39</v>
      </c>
      <c r="H330" s="19">
        <v>0.4093</v>
      </c>
      <c r="I330" s="19">
        <v>0.94</v>
      </c>
      <c r="J330" s="19">
        <v>0.79</v>
      </c>
      <c r="K330" s="19">
        <v>0.67</v>
      </c>
      <c r="L330" s="10" t="s">
        <v>699</v>
      </c>
      <c r="O330" s="7" t="str">
        <f t="shared" si="5"/>
        <v/>
      </c>
    </row>
    <row r="331" spans="1:15">
      <c r="A331" s="16" t="s">
        <v>677</v>
      </c>
      <c r="B331" s="7" t="s">
        <v>700</v>
      </c>
      <c r="C331" s="8" t="s">
        <v>629</v>
      </c>
      <c r="D331" s="17">
        <v>12939092</v>
      </c>
      <c r="E331" s="10" t="s">
        <v>82</v>
      </c>
      <c r="F331" s="18">
        <v>0</v>
      </c>
      <c r="G331" s="19">
        <v>0</v>
      </c>
      <c r="H331" s="21">
        <v>0</v>
      </c>
      <c r="I331" s="19">
        <v>0</v>
      </c>
      <c r="J331" s="19">
        <v>2.3E-3</v>
      </c>
      <c r="K331" s="19">
        <v>0</v>
      </c>
      <c r="L331" s="38" t="s">
        <v>701</v>
      </c>
      <c r="M331" s="10" t="s">
        <v>34</v>
      </c>
      <c r="N331" s="10" t="s">
        <v>41</v>
      </c>
      <c r="O331" s="7" t="str">
        <f t="shared" si="5"/>
        <v/>
      </c>
    </row>
    <row r="332" spans="1:15">
      <c r="A332" s="16" t="s">
        <v>677</v>
      </c>
      <c r="B332" s="7" t="s">
        <v>702</v>
      </c>
      <c r="C332" s="8" t="s">
        <v>629</v>
      </c>
      <c r="D332" s="17">
        <v>12938905</v>
      </c>
      <c r="E332" s="10" t="s">
        <v>26</v>
      </c>
      <c r="F332" s="18">
        <v>0</v>
      </c>
      <c r="G332" s="19">
        <v>3.3999999999999998E-3</v>
      </c>
      <c r="H332" s="21">
        <v>0</v>
      </c>
      <c r="I332" s="19">
        <v>0</v>
      </c>
      <c r="J332" s="19">
        <v>0</v>
      </c>
      <c r="K332" s="19">
        <v>0</v>
      </c>
      <c r="L332" s="10" t="s">
        <v>703</v>
      </c>
      <c r="N332" s="10" t="s">
        <v>80</v>
      </c>
      <c r="O332" s="7" t="str">
        <f t="shared" si="5"/>
        <v/>
      </c>
    </row>
    <row r="333" spans="1:15">
      <c r="A333" s="16" t="s">
        <v>677</v>
      </c>
      <c r="B333" s="7" t="s">
        <v>704</v>
      </c>
      <c r="C333" s="8" t="s">
        <v>629</v>
      </c>
      <c r="D333" s="17">
        <v>12938818</v>
      </c>
      <c r="E333" s="10" t="s">
        <v>29</v>
      </c>
      <c r="F333" s="18">
        <v>0</v>
      </c>
      <c r="G333" s="19">
        <v>0</v>
      </c>
      <c r="H333" s="19">
        <v>0</v>
      </c>
      <c r="I333" s="19">
        <v>2.7000000000000001E-3</v>
      </c>
      <c r="J333" s="19">
        <v>0</v>
      </c>
      <c r="K333" s="19">
        <v>0</v>
      </c>
      <c r="L333" s="10" t="s">
        <v>705</v>
      </c>
      <c r="O333" s="7" t="str">
        <f t="shared" si="5"/>
        <v/>
      </c>
    </row>
    <row r="334" spans="1:15">
      <c r="A334" s="16" t="s">
        <v>677</v>
      </c>
      <c r="B334" s="7" t="s">
        <v>706</v>
      </c>
      <c r="C334" s="8" t="s">
        <v>629</v>
      </c>
      <c r="D334" s="17">
        <v>12938471</v>
      </c>
      <c r="E334" s="10" t="s">
        <v>104</v>
      </c>
      <c r="F334" s="18">
        <v>0</v>
      </c>
      <c r="G334" s="19">
        <v>0</v>
      </c>
      <c r="H334" s="19">
        <v>0</v>
      </c>
      <c r="I334" s="19">
        <v>0.24</v>
      </c>
      <c r="J334" s="19">
        <v>0</v>
      </c>
      <c r="K334" s="19">
        <v>0.02</v>
      </c>
      <c r="L334" s="10" t="s">
        <v>707</v>
      </c>
      <c r="O334" s="7" t="str">
        <f t="shared" si="5"/>
        <v/>
      </c>
    </row>
    <row r="335" spans="1:15">
      <c r="A335" s="16" t="s">
        <v>677</v>
      </c>
      <c r="B335" s="7" t="s">
        <v>708</v>
      </c>
      <c r="C335" s="8" t="s">
        <v>629</v>
      </c>
      <c r="D335" s="17">
        <v>12938331</v>
      </c>
      <c r="E335" s="10" t="s">
        <v>26</v>
      </c>
      <c r="F335" s="18">
        <v>1.38888888888889E-3</v>
      </c>
      <c r="G335" s="19">
        <v>0</v>
      </c>
      <c r="H335" s="21">
        <v>0</v>
      </c>
      <c r="I335" s="19">
        <v>0</v>
      </c>
      <c r="J335" s="19">
        <v>0</v>
      </c>
      <c r="K335" s="19">
        <v>0</v>
      </c>
      <c r="L335" s="20" t="s">
        <v>709</v>
      </c>
      <c r="M335" s="10" t="s">
        <v>23</v>
      </c>
      <c r="N335" s="10" t="s">
        <v>24</v>
      </c>
      <c r="O335" s="7" t="str">
        <f t="shared" si="5"/>
        <v/>
      </c>
    </row>
    <row r="336" spans="1:15">
      <c r="A336" s="16" t="s">
        <v>677</v>
      </c>
      <c r="B336" s="7" t="s">
        <v>710</v>
      </c>
      <c r="C336" s="8" t="s">
        <v>629</v>
      </c>
      <c r="D336" s="17">
        <v>12937870</v>
      </c>
      <c r="E336" s="10" t="s">
        <v>26</v>
      </c>
      <c r="F336" s="18">
        <v>0</v>
      </c>
      <c r="G336" s="19">
        <v>0</v>
      </c>
      <c r="H336" s="19">
        <v>0</v>
      </c>
      <c r="I336" s="19">
        <v>2.7000000000000001E-3</v>
      </c>
      <c r="J336" s="19">
        <v>0</v>
      </c>
      <c r="K336" s="19">
        <v>0</v>
      </c>
      <c r="L336" s="10" t="s">
        <v>662</v>
      </c>
      <c r="O336" s="7" t="str">
        <f t="shared" si="5"/>
        <v/>
      </c>
    </row>
    <row r="337" spans="1:15">
      <c r="A337" s="16" t="s">
        <v>677</v>
      </c>
      <c r="B337" s="7" t="s">
        <v>711</v>
      </c>
      <c r="C337" s="8" t="s">
        <v>629</v>
      </c>
      <c r="D337" s="17">
        <v>12937804</v>
      </c>
      <c r="E337" s="10" t="s">
        <v>32</v>
      </c>
      <c r="F337" s="18">
        <v>0.36715076987954504</v>
      </c>
      <c r="G337" s="19">
        <v>0.38</v>
      </c>
      <c r="H337" s="19">
        <v>0.40439999999999998</v>
      </c>
      <c r="I337" s="19">
        <v>0.83</v>
      </c>
      <c r="J337" s="19">
        <v>0.79</v>
      </c>
      <c r="K337" s="19">
        <v>0.66</v>
      </c>
      <c r="L337" s="10" t="s">
        <v>712</v>
      </c>
      <c r="O337" s="7" t="str">
        <f t="shared" si="5"/>
        <v/>
      </c>
    </row>
    <row r="338" spans="1:15">
      <c r="A338" s="16" t="s">
        <v>677</v>
      </c>
      <c r="B338" s="7" t="s">
        <v>713</v>
      </c>
      <c r="C338" s="8" t="s">
        <v>629</v>
      </c>
      <c r="D338" s="17">
        <v>12937720</v>
      </c>
      <c r="E338" s="10" t="s">
        <v>32</v>
      </c>
      <c r="F338" s="18">
        <v>0</v>
      </c>
      <c r="G338" s="19">
        <v>0</v>
      </c>
      <c r="H338" s="19">
        <v>0</v>
      </c>
      <c r="I338" s="19">
        <v>0.04</v>
      </c>
      <c r="J338" s="19">
        <v>0</v>
      </c>
      <c r="K338" s="19">
        <v>0.01</v>
      </c>
      <c r="L338" s="10" t="s">
        <v>714</v>
      </c>
      <c r="O338" s="7" t="str">
        <f t="shared" si="5"/>
        <v/>
      </c>
    </row>
    <row r="339" spans="1:15">
      <c r="A339" s="16" t="s">
        <v>677</v>
      </c>
      <c r="B339" s="7" t="s">
        <v>715</v>
      </c>
      <c r="C339" s="8" t="s">
        <v>629</v>
      </c>
      <c r="D339" s="17">
        <v>12937651</v>
      </c>
      <c r="E339" s="10" t="s">
        <v>166</v>
      </c>
      <c r="F339" s="18">
        <v>0</v>
      </c>
      <c r="G339" s="19">
        <v>0</v>
      </c>
      <c r="H339" s="21">
        <v>0</v>
      </c>
      <c r="I339" s="19">
        <v>0</v>
      </c>
      <c r="J339" s="19">
        <v>2.3E-3</v>
      </c>
      <c r="K339" s="19">
        <v>0</v>
      </c>
      <c r="L339" s="38" t="s">
        <v>716</v>
      </c>
      <c r="M339" s="10" t="s">
        <v>23</v>
      </c>
      <c r="N339" s="10" t="s">
        <v>24</v>
      </c>
      <c r="O339" s="7" t="str">
        <f t="shared" si="5"/>
        <v/>
      </c>
    </row>
    <row r="340" spans="1:15">
      <c r="A340" s="16" t="s">
        <v>677</v>
      </c>
      <c r="B340" s="7" t="s">
        <v>717</v>
      </c>
      <c r="C340" s="8" t="s">
        <v>629</v>
      </c>
      <c r="D340" s="17">
        <v>12937513</v>
      </c>
      <c r="E340" s="10" t="s">
        <v>32</v>
      </c>
      <c r="F340" s="18">
        <v>0.16282383920847501</v>
      </c>
      <c r="G340" s="19">
        <v>0.17</v>
      </c>
      <c r="H340" s="19">
        <v>0.19850000000000001</v>
      </c>
      <c r="I340" s="19">
        <v>0.22</v>
      </c>
      <c r="J340" s="19">
        <v>0.74</v>
      </c>
      <c r="K340" s="19">
        <v>0.3</v>
      </c>
      <c r="L340" s="10" t="s">
        <v>718</v>
      </c>
      <c r="O340" s="7" t="str">
        <f t="shared" si="5"/>
        <v/>
      </c>
    </row>
    <row r="341" spans="1:15">
      <c r="A341" s="16" t="s">
        <v>677</v>
      </c>
      <c r="B341" s="7" t="s">
        <v>719</v>
      </c>
      <c r="C341" s="8" t="s">
        <v>629</v>
      </c>
      <c r="D341" s="17">
        <v>12937395</v>
      </c>
      <c r="E341" s="10" t="s">
        <v>32</v>
      </c>
      <c r="F341" s="18">
        <v>0</v>
      </c>
      <c r="G341" s="19">
        <v>0</v>
      </c>
      <c r="H341" s="21">
        <v>0</v>
      </c>
      <c r="I341" s="19">
        <v>0</v>
      </c>
      <c r="J341" s="19">
        <v>2.3E-3</v>
      </c>
      <c r="K341" s="19">
        <v>0</v>
      </c>
      <c r="L341" s="38" t="s">
        <v>720</v>
      </c>
      <c r="M341" s="10" t="s">
        <v>34</v>
      </c>
      <c r="N341" s="10" t="s">
        <v>41</v>
      </c>
      <c r="O341" s="7" t="str">
        <f t="shared" si="5"/>
        <v/>
      </c>
    </row>
    <row r="342" spans="1:15">
      <c r="A342" s="16" t="s">
        <v>677</v>
      </c>
      <c r="B342" s="7" t="s">
        <v>721</v>
      </c>
      <c r="C342" s="8" t="s">
        <v>629</v>
      </c>
      <c r="D342" s="17">
        <v>12937338</v>
      </c>
      <c r="E342" s="10" t="s">
        <v>32</v>
      </c>
      <c r="F342" s="18">
        <v>0</v>
      </c>
      <c r="G342" s="19">
        <v>0</v>
      </c>
      <c r="H342" s="19">
        <v>0</v>
      </c>
      <c r="I342" s="19">
        <v>2.7000000000000001E-3</v>
      </c>
      <c r="J342" s="19">
        <v>0</v>
      </c>
      <c r="K342" s="19">
        <v>0</v>
      </c>
      <c r="L342" s="20" t="s">
        <v>722</v>
      </c>
      <c r="M342" s="10" t="s">
        <v>34</v>
      </c>
      <c r="N342" s="10" t="s">
        <v>55</v>
      </c>
      <c r="O342" s="7" t="str">
        <f t="shared" si="5"/>
        <v/>
      </c>
    </row>
    <row r="343" spans="1:15">
      <c r="A343" s="16" t="s">
        <v>677</v>
      </c>
      <c r="B343" s="7" t="s">
        <v>723</v>
      </c>
      <c r="C343" s="8" t="s">
        <v>629</v>
      </c>
      <c r="D343" s="17">
        <v>12937237</v>
      </c>
      <c r="E343" s="10" t="s">
        <v>32</v>
      </c>
      <c r="F343" s="18">
        <v>0</v>
      </c>
      <c r="G343" s="19">
        <v>0</v>
      </c>
      <c r="H343" s="19">
        <v>0</v>
      </c>
      <c r="I343" s="19">
        <v>0.24</v>
      </c>
      <c r="J343" s="19">
        <v>0</v>
      </c>
      <c r="K343" s="19">
        <v>0.02</v>
      </c>
      <c r="L343" s="10" t="s">
        <v>724</v>
      </c>
      <c r="O343" s="7" t="str">
        <f t="shared" si="5"/>
        <v/>
      </c>
    </row>
    <row r="344" spans="1:15">
      <c r="A344" s="16" t="s">
        <v>677</v>
      </c>
      <c r="B344" s="7" t="s">
        <v>725</v>
      </c>
      <c r="C344" s="8" t="s">
        <v>629</v>
      </c>
      <c r="D344" s="17">
        <v>12937234</v>
      </c>
      <c r="E344" s="10" t="s">
        <v>32</v>
      </c>
      <c r="F344" s="18">
        <v>1.5838732901367902E-3</v>
      </c>
      <c r="G344" s="19">
        <v>0.02</v>
      </c>
      <c r="H344" s="19">
        <v>2.2100000000000002E-2</v>
      </c>
      <c r="I344" s="19">
        <v>0</v>
      </c>
      <c r="J344" s="19">
        <v>0</v>
      </c>
      <c r="K344" s="19">
        <v>0</v>
      </c>
      <c r="L344" s="10" t="s">
        <v>726</v>
      </c>
      <c r="O344" s="7" t="str">
        <f t="shared" si="5"/>
        <v/>
      </c>
    </row>
    <row r="345" spans="1:15">
      <c r="A345" s="16" t="s">
        <v>677</v>
      </c>
      <c r="B345" s="7" t="s">
        <v>727</v>
      </c>
      <c r="C345" s="8" t="s">
        <v>629</v>
      </c>
      <c r="D345" s="17">
        <v>12937211</v>
      </c>
      <c r="E345" s="10" t="s">
        <v>36</v>
      </c>
      <c r="F345" s="18">
        <v>0</v>
      </c>
      <c r="G345" s="19">
        <v>0</v>
      </c>
      <c r="H345" s="19">
        <v>0</v>
      </c>
      <c r="I345" s="19">
        <v>2.7000000000000001E-3</v>
      </c>
      <c r="J345" s="19">
        <v>0</v>
      </c>
      <c r="K345" s="19">
        <v>0</v>
      </c>
      <c r="L345" s="20" t="s">
        <v>728</v>
      </c>
      <c r="M345" s="10" t="s">
        <v>23</v>
      </c>
      <c r="N345" s="10" t="s">
        <v>24</v>
      </c>
      <c r="O345" s="7" t="str">
        <f t="shared" si="5"/>
        <v/>
      </c>
    </row>
    <row r="346" spans="1:15">
      <c r="A346" s="16" t="s">
        <v>677</v>
      </c>
      <c r="B346" s="7" t="s">
        <v>729</v>
      </c>
      <c r="C346" s="8" t="s">
        <v>629</v>
      </c>
      <c r="D346" s="17">
        <v>12937187</v>
      </c>
      <c r="E346" s="10" t="s">
        <v>36</v>
      </c>
      <c r="F346" s="18">
        <v>0</v>
      </c>
      <c r="G346" s="19">
        <v>0</v>
      </c>
      <c r="H346" s="19">
        <v>0</v>
      </c>
      <c r="I346" s="19">
        <v>0.12</v>
      </c>
      <c r="J346" s="19">
        <v>0</v>
      </c>
      <c r="K346" s="19">
        <v>0.01</v>
      </c>
      <c r="L346" s="20" t="s">
        <v>730</v>
      </c>
      <c r="M346" s="10" t="s">
        <v>23</v>
      </c>
      <c r="N346" s="10" t="s">
        <v>24</v>
      </c>
      <c r="O346" s="7" t="str">
        <f t="shared" si="5"/>
        <v/>
      </c>
    </row>
    <row r="347" spans="1:15">
      <c r="A347" s="16" t="s">
        <v>677</v>
      </c>
      <c r="B347" s="7" t="s">
        <v>731</v>
      </c>
      <c r="C347" s="8" t="s">
        <v>629</v>
      </c>
      <c r="D347" s="17">
        <v>12924826</v>
      </c>
      <c r="E347" s="10" t="s">
        <v>36</v>
      </c>
      <c r="F347" s="18">
        <v>0.18439394162831502</v>
      </c>
      <c r="G347" s="19">
        <v>0.27</v>
      </c>
      <c r="H347" s="19">
        <v>0.29659999999999997</v>
      </c>
      <c r="I347" s="19">
        <v>0.31</v>
      </c>
      <c r="J347" s="19">
        <v>0.79</v>
      </c>
      <c r="K347" s="19">
        <v>0.42</v>
      </c>
      <c r="L347" s="20" t="s">
        <v>732</v>
      </c>
      <c r="M347" s="10" t="s">
        <v>733</v>
      </c>
      <c r="N347" s="10" t="s">
        <v>24</v>
      </c>
      <c r="O347" s="7" t="str">
        <f t="shared" si="5"/>
        <v/>
      </c>
    </row>
    <row r="348" spans="1:15">
      <c r="A348" s="16" t="s">
        <v>734</v>
      </c>
      <c r="B348" s="7" t="s">
        <v>735</v>
      </c>
      <c r="C348" s="8" t="s">
        <v>736</v>
      </c>
      <c r="D348" s="17">
        <v>52258319</v>
      </c>
      <c r="E348" s="10" t="s">
        <v>29</v>
      </c>
      <c r="F348" s="18">
        <v>0</v>
      </c>
      <c r="G348" s="19">
        <v>0</v>
      </c>
      <c r="H348" s="19">
        <v>0</v>
      </c>
      <c r="I348" s="19">
        <v>0.05</v>
      </c>
      <c r="J348" s="19">
        <v>0</v>
      </c>
      <c r="K348" s="19">
        <v>0.01</v>
      </c>
      <c r="L348" s="20" t="s">
        <v>737</v>
      </c>
      <c r="M348" s="10" t="s">
        <v>23</v>
      </c>
      <c r="N348" s="10" t="s">
        <v>24</v>
      </c>
      <c r="O348" s="7" t="str">
        <f t="shared" si="5"/>
        <v/>
      </c>
    </row>
    <row r="349" spans="1:15">
      <c r="A349" s="16" t="s">
        <v>734</v>
      </c>
      <c r="B349" s="7" t="s">
        <v>738</v>
      </c>
      <c r="C349" s="8" t="s">
        <v>736</v>
      </c>
      <c r="D349" s="17">
        <v>52258262</v>
      </c>
      <c r="E349" s="10" t="s">
        <v>29</v>
      </c>
      <c r="F349" s="18">
        <v>0</v>
      </c>
      <c r="G349" s="19">
        <v>0</v>
      </c>
      <c r="H349" s="19">
        <v>0</v>
      </c>
      <c r="I349" s="19">
        <v>2E-3</v>
      </c>
      <c r="J349" s="19">
        <v>0</v>
      </c>
      <c r="K349" s="19">
        <v>0</v>
      </c>
      <c r="L349" s="10" t="s">
        <v>739</v>
      </c>
      <c r="O349" s="7" t="str">
        <f t="shared" si="5"/>
        <v/>
      </c>
    </row>
    <row r="350" spans="1:15">
      <c r="A350" s="16" t="s">
        <v>734</v>
      </c>
      <c r="B350" s="7" t="s">
        <v>740</v>
      </c>
      <c r="C350" s="8" t="s">
        <v>736</v>
      </c>
      <c r="D350" s="17">
        <v>52258212</v>
      </c>
      <c r="E350" s="10" t="s">
        <v>29</v>
      </c>
      <c r="F350" s="18">
        <v>0</v>
      </c>
      <c r="G350" s="19">
        <v>0</v>
      </c>
      <c r="H350" s="19">
        <v>0</v>
      </c>
      <c r="I350" s="19">
        <v>2E-3</v>
      </c>
      <c r="J350" s="19">
        <v>0</v>
      </c>
      <c r="K350" s="19">
        <v>0</v>
      </c>
      <c r="L350" s="10" t="s">
        <v>741</v>
      </c>
      <c r="O350" s="7" t="str">
        <f t="shared" si="5"/>
        <v/>
      </c>
    </row>
    <row r="351" spans="1:15">
      <c r="A351" s="16" t="s">
        <v>734</v>
      </c>
      <c r="B351" s="7" t="s">
        <v>742</v>
      </c>
      <c r="C351" s="8" t="s">
        <v>736</v>
      </c>
      <c r="D351" s="17">
        <v>52258135</v>
      </c>
      <c r="E351" s="10" t="s">
        <v>29</v>
      </c>
      <c r="F351" s="18">
        <v>0</v>
      </c>
      <c r="G351" s="19">
        <v>0</v>
      </c>
      <c r="H351" s="21">
        <v>0</v>
      </c>
      <c r="I351" s="19">
        <v>0</v>
      </c>
      <c r="J351" s="19">
        <v>1.6999999999999999E-3</v>
      </c>
      <c r="K351" s="19">
        <v>0</v>
      </c>
      <c r="L351" s="38" t="s">
        <v>743</v>
      </c>
      <c r="M351" s="10" t="s">
        <v>23</v>
      </c>
      <c r="N351" s="10" t="s">
        <v>41</v>
      </c>
      <c r="O351" s="7" t="str">
        <f t="shared" si="5"/>
        <v/>
      </c>
    </row>
    <row r="352" spans="1:15">
      <c r="A352" s="16" t="s">
        <v>734</v>
      </c>
      <c r="B352" s="25" t="s">
        <v>744</v>
      </c>
      <c r="C352" s="8" t="s">
        <v>736</v>
      </c>
      <c r="D352" s="17">
        <v>52258079</v>
      </c>
      <c r="E352" s="10" t="s">
        <v>82</v>
      </c>
      <c r="F352" s="18">
        <v>3.4731869963878902E-3</v>
      </c>
      <c r="G352" s="19">
        <v>0</v>
      </c>
      <c r="H352" s="29">
        <v>0</v>
      </c>
      <c r="I352" s="19">
        <v>0</v>
      </c>
      <c r="J352" s="19">
        <v>0</v>
      </c>
      <c r="K352" s="19">
        <v>0</v>
      </c>
      <c r="L352" s="20" t="s">
        <v>745</v>
      </c>
      <c r="M352" s="10" t="s">
        <v>23</v>
      </c>
      <c r="N352" s="10" t="s">
        <v>55</v>
      </c>
      <c r="O352" s="7" t="str">
        <f t="shared" si="5"/>
        <v/>
      </c>
    </row>
    <row r="353" spans="1:15">
      <c r="A353" s="16" t="s">
        <v>734</v>
      </c>
      <c r="B353" s="7" t="s">
        <v>746</v>
      </c>
      <c r="C353" s="8" t="s">
        <v>736</v>
      </c>
      <c r="D353" s="17">
        <v>52258036</v>
      </c>
      <c r="E353" s="10" t="s">
        <v>29</v>
      </c>
      <c r="F353" s="18">
        <v>0</v>
      </c>
      <c r="G353" s="19">
        <v>1.2999999999999999E-3</v>
      </c>
      <c r="H353" s="19">
        <v>1.8E-3</v>
      </c>
      <c r="I353" s="19">
        <v>0</v>
      </c>
      <c r="J353" s="19">
        <v>0</v>
      </c>
      <c r="K353" s="19">
        <v>0</v>
      </c>
      <c r="L353" s="20" t="s">
        <v>747</v>
      </c>
      <c r="M353" s="10" t="s">
        <v>23</v>
      </c>
      <c r="N353" s="10" t="s">
        <v>41</v>
      </c>
      <c r="O353" s="7" t="str">
        <f t="shared" si="5"/>
        <v/>
      </c>
    </row>
    <row r="354" spans="1:15">
      <c r="A354" s="16" t="s">
        <v>734</v>
      </c>
      <c r="B354" s="7" t="s">
        <v>748</v>
      </c>
      <c r="C354" s="8" t="s">
        <v>736</v>
      </c>
      <c r="D354" s="17">
        <v>52257993</v>
      </c>
      <c r="E354" s="10" t="s">
        <v>82</v>
      </c>
      <c r="F354" s="18">
        <v>2.1635550369505999E-3</v>
      </c>
      <c r="G354" s="19">
        <v>0</v>
      </c>
      <c r="H354" s="29">
        <v>0</v>
      </c>
      <c r="I354" s="19">
        <v>0</v>
      </c>
      <c r="J354" s="19">
        <v>0</v>
      </c>
      <c r="K354" s="19">
        <v>0</v>
      </c>
      <c r="L354" s="10" t="s">
        <v>749</v>
      </c>
      <c r="M354" s="30"/>
      <c r="N354" s="30"/>
      <c r="O354" s="7" t="str">
        <f t="shared" si="5"/>
        <v/>
      </c>
    </row>
    <row r="355" spans="1:15">
      <c r="A355" s="16" t="s">
        <v>734</v>
      </c>
      <c r="B355" s="7" t="s">
        <v>750</v>
      </c>
      <c r="C355" s="8" t="s">
        <v>736</v>
      </c>
      <c r="D355" s="17">
        <v>52257990</v>
      </c>
      <c r="E355" s="10" t="s">
        <v>29</v>
      </c>
      <c r="F355" s="18">
        <v>0</v>
      </c>
      <c r="G355" s="19">
        <v>1.2999999999999999E-3</v>
      </c>
      <c r="H355" s="19">
        <v>1.8E-3</v>
      </c>
      <c r="I355" s="19">
        <v>0</v>
      </c>
      <c r="J355" s="19">
        <v>0</v>
      </c>
      <c r="K355" s="19">
        <v>0.01</v>
      </c>
      <c r="L355" s="31" t="s">
        <v>751</v>
      </c>
      <c r="O355" s="7" t="str">
        <f t="shared" si="5"/>
        <v/>
      </c>
    </row>
    <row r="356" spans="1:15">
      <c r="A356" s="16" t="s">
        <v>734</v>
      </c>
      <c r="B356" s="7" t="s">
        <v>752</v>
      </c>
      <c r="C356" s="8" t="s">
        <v>736</v>
      </c>
      <c r="D356" s="17">
        <v>52257989</v>
      </c>
      <c r="E356" s="10" t="s">
        <v>32</v>
      </c>
      <c r="F356" s="18">
        <v>0</v>
      </c>
      <c r="G356" s="19">
        <v>1.2999999999999999E-3</v>
      </c>
      <c r="H356" s="29">
        <v>0</v>
      </c>
      <c r="I356" s="19">
        <v>0</v>
      </c>
      <c r="J356" s="19">
        <v>0</v>
      </c>
      <c r="K356" s="19">
        <v>0</v>
      </c>
      <c r="L356" s="38" t="s">
        <v>753</v>
      </c>
      <c r="M356" s="10" t="s">
        <v>34</v>
      </c>
      <c r="N356" s="10" t="s">
        <v>41</v>
      </c>
      <c r="O356" s="7" t="str">
        <f t="shared" si="5"/>
        <v/>
      </c>
    </row>
    <row r="357" spans="1:15">
      <c r="A357" s="16" t="s">
        <v>734</v>
      </c>
      <c r="B357" s="7" t="s">
        <v>754</v>
      </c>
      <c r="C357" s="8" t="s">
        <v>736</v>
      </c>
      <c r="D357" s="17">
        <v>52257971</v>
      </c>
      <c r="E357" s="10" t="s">
        <v>104</v>
      </c>
      <c r="F357" s="18">
        <v>0</v>
      </c>
      <c r="G357" s="19">
        <v>1.2999999999999999E-3</v>
      </c>
      <c r="H357" s="19">
        <v>1.8E-3</v>
      </c>
      <c r="I357" s="19">
        <v>0</v>
      </c>
      <c r="J357" s="19">
        <v>0</v>
      </c>
      <c r="K357" s="19">
        <v>0</v>
      </c>
      <c r="L357" s="38" t="s">
        <v>418</v>
      </c>
      <c r="M357" s="10" t="s">
        <v>23</v>
      </c>
      <c r="N357" s="10" t="s">
        <v>55</v>
      </c>
      <c r="O357" s="7" t="str">
        <f t="shared" si="5"/>
        <v/>
      </c>
    </row>
    <row r="358" spans="1:15">
      <c r="A358" s="16" t="s">
        <v>734</v>
      </c>
      <c r="B358" s="7" t="s">
        <v>755</v>
      </c>
      <c r="C358" s="8" t="s">
        <v>736</v>
      </c>
      <c r="D358" s="17">
        <v>52257891</v>
      </c>
      <c r="E358" s="10" t="s">
        <v>82</v>
      </c>
      <c r="F358" s="18">
        <v>0</v>
      </c>
      <c r="G358" s="19">
        <v>0</v>
      </c>
      <c r="H358" s="19">
        <v>0</v>
      </c>
      <c r="I358" s="19">
        <v>0.03</v>
      </c>
      <c r="J358" s="19">
        <v>0</v>
      </c>
      <c r="K358" s="19">
        <v>0</v>
      </c>
      <c r="L358" s="10" t="s">
        <v>756</v>
      </c>
      <c r="O358" s="7" t="str">
        <f t="shared" si="5"/>
        <v/>
      </c>
    </row>
    <row r="359" spans="1:15">
      <c r="A359" s="16" t="s">
        <v>734</v>
      </c>
      <c r="B359" s="7" t="s">
        <v>757</v>
      </c>
      <c r="C359" s="8" t="s">
        <v>736</v>
      </c>
      <c r="D359" s="17">
        <v>52257829</v>
      </c>
      <c r="E359" s="10" t="s">
        <v>29</v>
      </c>
      <c r="F359" s="18">
        <v>0</v>
      </c>
      <c r="G359" s="19">
        <v>0</v>
      </c>
      <c r="H359" s="21">
        <v>0</v>
      </c>
      <c r="I359" s="19">
        <v>0</v>
      </c>
      <c r="J359" s="19">
        <v>1.6999999999999999E-3</v>
      </c>
      <c r="K359" s="19">
        <v>0</v>
      </c>
      <c r="L359" s="38" t="s">
        <v>758</v>
      </c>
      <c r="M359" s="10" t="s">
        <v>23</v>
      </c>
      <c r="N359" s="10" t="s">
        <v>24</v>
      </c>
      <c r="O359" s="7" t="str">
        <f t="shared" si="5"/>
        <v/>
      </c>
    </row>
    <row r="360" spans="1:15">
      <c r="A360" s="16" t="s">
        <v>734</v>
      </c>
      <c r="B360" s="7" t="s">
        <v>759</v>
      </c>
      <c r="C360" s="8" t="s">
        <v>736</v>
      </c>
      <c r="D360" s="17">
        <v>52257828</v>
      </c>
      <c r="E360" s="10" t="s">
        <v>29</v>
      </c>
      <c r="F360" s="18">
        <v>0</v>
      </c>
      <c r="G360" s="19">
        <v>0</v>
      </c>
      <c r="H360" s="19">
        <v>0</v>
      </c>
      <c r="I360" s="19">
        <v>2E-3</v>
      </c>
      <c r="J360" s="19">
        <v>0</v>
      </c>
      <c r="K360" s="19">
        <v>0</v>
      </c>
      <c r="L360" s="10" t="s">
        <v>760</v>
      </c>
      <c r="O360" s="7" t="str">
        <f t="shared" si="5"/>
        <v/>
      </c>
    </row>
    <row r="361" spans="1:15">
      <c r="A361" s="16" t="s">
        <v>734</v>
      </c>
      <c r="B361" s="7" t="s">
        <v>761</v>
      </c>
      <c r="C361" s="8" t="s">
        <v>736</v>
      </c>
      <c r="D361" s="17">
        <v>52257823</v>
      </c>
      <c r="E361" s="10" t="s">
        <v>32</v>
      </c>
      <c r="F361" s="18">
        <v>3.6431050706269502E-3</v>
      </c>
      <c r="G361" s="19">
        <v>0</v>
      </c>
      <c r="H361" s="29">
        <v>0</v>
      </c>
      <c r="I361" s="19">
        <v>0</v>
      </c>
      <c r="J361" s="19">
        <v>0</v>
      </c>
      <c r="K361" s="19">
        <v>0</v>
      </c>
      <c r="L361" s="20" t="s">
        <v>762</v>
      </c>
      <c r="M361" s="10" t="s">
        <v>34</v>
      </c>
      <c r="N361" s="10" t="s">
        <v>41</v>
      </c>
      <c r="O361" s="7" t="str">
        <f t="shared" si="5"/>
        <v/>
      </c>
    </row>
    <row r="362" spans="1:15">
      <c r="A362" s="16" t="s">
        <v>734</v>
      </c>
      <c r="B362" s="7" t="s">
        <v>763</v>
      </c>
      <c r="C362" s="8" t="s">
        <v>736</v>
      </c>
      <c r="D362" s="17">
        <v>52257807</v>
      </c>
      <c r="E362" s="10" t="s">
        <v>29</v>
      </c>
      <c r="F362" s="18">
        <v>0</v>
      </c>
      <c r="G362" s="19">
        <v>0</v>
      </c>
      <c r="H362" s="19">
        <v>0</v>
      </c>
      <c r="I362" s="19">
        <v>2E-3</v>
      </c>
      <c r="J362" s="19">
        <v>0</v>
      </c>
      <c r="K362" s="19">
        <v>0</v>
      </c>
      <c r="L362" s="10" t="s">
        <v>764</v>
      </c>
      <c r="O362" s="7" t="str">
        <f t="shared" si="5"/>
        <v/>
      </c>
    </row>
    <row r="363" spans="1:15">
      <c r="A363" s="16" t="s">
        <v>734</v>
      </c>
      <c r="B363" s="7" t="s">
        <v>765</v>
      </c>
      <c r="C363" s="8" t="s">
        <v>736</v>
      </c>
      <c r="D363" s="17">
        <v>52257636</v>
      </c>
      <c r="E363" s="10" t="s">
        <v>29</v>
      </c>
      <c r="F363" s="18">
        <v>0</v>
      </c>
      <c r="G363" s="19">
        <v>0</v>
      </c>
      <c r="H363" s="19">
        <v>0</v>
      </c>
      <c r="I363" s="19">
        <v>4.1000000000000003E-3</v>
      </c>
      <c r="J363" s="19">
        <v>0</v>
      </c>
      <c r="K363" s="19">
        <v>0</v>
      </c>
      <c r="L363" s="10" t="s">
        <v>766</v>
      </c>
      <c r="O363" s="7" t="str">
        <f t="shared" si="5"/>
        <v/>
      </c>
    </row>
    <row r="364" spans="1:15">
      <c r="A364" s="16" t="s">
        <v>734</v>
      </c>
      <c r="B364" s="7" t="s">
        <v>767</v>
      </c>
      <c r="C364" s="8" t="s">
        <v>736</v>
      </c>
      <c r="D364" s="17">
        <v>52257629</v>
      </c>
      <c r="E364" s="10" t="s">
        <v>29</v>
      </c>
      <c r="F364" s="18">
        <v>0</v>
      </c>
      <c r="G364" s="19">
        <v>0</v>
      </c>
      <c r="H364" s="19">
        <v>0</v>
      </c>
      <c r="I364" s="19">
        <v>2E-3</v>
      </c>
      <c r="J364" s="19">
        <v>0</v>
      </c>
      <c r="K364" s="19">
        <v>0</v>
      </c>
      <c r="L364" s="10" t="s">
        <v>768</v>
      </c>
      <c r="O364" s="7" t="str">
        <f t="shared" si="5"/>
        <v/>
      </c>
    </row>
    <row r="365" spans="1:15">
      <c r="A365" s="16" t="s">
        <v>734</v>
      </c>
      <c r="B365" s="7" t="s">
        <v>769</v>
      </c>
      <c r="C365" s="8" t="s">
        <v>736</v>
      </c>
      <c r="D365" s="17">
        <v>52257413</v>
      </c>
      <c r="E365" s="10" t="s">
        <v>29</v>
      </c>
      <c r="F365" s="18">
        <v>0</v>
      </c>
      <c r="G365" s="19">
        <v>1.2999999999999999E-3</v>
      </c>
      <c r="H365" s="19">
        <v>1.8E-3</v>
      </c>
      <c r="I365" s="19">
        <v>0</v>
      </c>
      <c r="J365" s="19">
        <v>0</v>
      </c>
      <c r="K365" s="19">
        <v>0</v>
      </c>
      <c r="L365" s="10" t="s">
        <v>770</v>
      </c>
      <c r="O365" s="7" t="str">
        <f t="shared" si="5"/>
        <v/>
      </c>
    </row>
    <row r="366" spans="1:15">
      <c r="A366" s="16" t="s">
        <v>734</v>
      </c>
      <c r="B366" s="7" t="s">
        <v>771</v>
      </c>
      <c r="C366" s="8" t="s">
        <v>736</v>
      </c>
      <c r="D366" s="17">
        <v>52257240</v>
      </c>
      <c r="E366" s="10" t="s">
        <v>29</v>
      </c>
      <c r="F366" s="18">
        <v>0</v>
      </c>
      <c r="G366" s="19">
        <v>0</v>
      </c>
      <c r="H366" s="19">
        <v>0</v>
      </c>
      <c r="I366" s="19">
        <v>2E-3</v>
      </c>
      <c r="J366" s="19">
        <v>0</v>
      </c>
      <c r="K366" s="19">
        <v>0</v>
      </c>
      <c r="L366" s="10" t="s">
        <v>772</v>
      </c>
      <c r="O366" s="7" t="str">
        <f t="shared" si="5"/>
        <v/>
      </c>
    </row>
    <row r="367" spans="1:15">
      <c r="A367" s="16" t="s">
        <v>734</v>
      </c>
      <c r="B367" s="7" t="s">
        <v>773</v>
      </c>
      <c r="C367" s="8" t="s">
        <v>736</v>
      </c>
      <c r="D367" s="17">
        <v>52257216</v>
      </c>
      <c r="E367" s="10" t="s">
        <v>29</v>
      </c>
      <c r="F367" s="18">
        <v>0</v>
      </c>
      <c r="G367" s="19">
        <v>0</v>
      </c>
      <c r="H367" s="21">
        <v>0</v>
      </c>
      <c r="I367" s="19">
        <v>0</v>
      </c>
      <c r="J367" s="19">
        <v>1.6999999999999999E-3</v>
      </c>
      <c r="K367" s="19">
        <v>0</v>
      </c>
      <c r="L367" s="10" t="s">
        <v>774</v>
      </c>
      <c r="N367" s="10" t="s">
        <v>80</v>
      </c>
      <c r="O367" s="7" t="str">
        <f t="shared" si="5"/>
        <v/>
      </c>
    </row>
    <row r="368" spans="1:15">
      <c r="A368" s="16" t="s">
        <v>734</v>
      </c>
      <c r="B368" s="7" t="s">
        <v>775</v>
      </c>
      <c r="C368" s="8" t="s">
        <v>736</v>
      </c>
      <c r="D368" s="17">
        <v>52257195</v>
      </c>
      <c r="E368" s="10" t="s">
        <v>29</v>
      </c>
      <c r="F368" s="18">
        <v>0</v>
      </c>
      <c r="G368" s="19">
        <v>0</v>
      </c>
      <c r="H368" s="21">
        <v>0</v>
      </c>
      <c r="I368" s="19">
        <v>0</v>
      </c>
      <c r="J368" s="19">
        <v>0.01</v>
      </c>
      <c r="K368" s="19">
        <v>0</v>
      </c>
      <c r="L368" s="10" t="s">
        <v>776</v>
      </c>
      <c r="N368" s="10" t="s">
        <v>80</v>
      </c>
      <c r="O368" s="7" t="str">
        <f t="shared" si="5"/>
        <v/>
      </c>
    </row>
    <row r="369" spans="1:16">
      <c r="A369" s="16" t="s">
        <v>734</v>
      </c>
      <c r="B369" s="7" t="s">
        <v>777</v>
      </c>
      <c r="C369" s="8" t="s">
        <v>736</v>
      </c>
      <c r="D369" s="17">
        <v>52257183</v>
      </c>
      <c r="E369" s="10" t="s">
        <v>32</v>
      </c>
      <c r="F369" s="18">
        <v>7.1756540521904109E-3</v>
      </c>
      <c r="G369" s="19">
        <v>4.0000000000000001E-3</v>
      </c>
      <c r="H369" s="19">
        <v>5.4999999999999997E-3</v>
      </c>
      <c r="I369" s="19">
        <v>0.01</v>
      </c>
      <c r="J369" s="19">
        <v>0.01</v>
      </c>
      <c r="K369" s="19">
        <v>0.01</v>
      </c>
      <c r="L369" s="10" t="s">
        <v>778</v>
      </c>
      <c r="O369" s="7" t="str">
        <f t="shared" si="5"/>
        <v/>
      </c>
    </row>
    <row r="370" spans="1:16">
      <c r="A370" s="16" t="s">
        <v>734</v>
      </c>
      <c r="B370" s="7" t="s">
        <v>779</v>
      </c>
      <c r="C370" s="8" t="s">
        <v>736</v>
      </c>
      <c r="D370" s="17">
        <v>52257121</v>
      </c>
      <c r="E370" s="10" t="s">
        <v>68</v>
      </c>
      <c r="F370" s="18">
        <v>1.6745283018867901E-3</v>
      </c>
      <c r="G370" s="19">
        <v>0</v>
      </c>
      <c r="H370" s="29">
        <v>0</v>
      </c>
      <c r="I370" s="19">
        <v>0</v>
      </c>
      <c r="J370" s="19">
        <v>0</v>
      </c>
      <c r="K370" s="19">
        <v>0</v>
      </c>
      <c r="L370" s="20" t="s">
        <v>780</v>
      </c>
      <c r="M370" s="10" t="s">
        <v>34</v>
      </c>
      <c r="N370" s="10" t="s">
        <v>55</v>
      </c>
      <c r="O370" s="7" t="str">
        <f t="shared" si="5"/>
        <v/>
      </c>
    </row>
    <row r="371" spans="1:16">
      <c r="A371" s="16" t="s">
        <v>734</v>
      </c>
      <c r="B371" s="7" t="s">
        <v>781</v>
      </c>
      <c r="C371" s="8" t="s">
        <v>736</v>
      </c>
      <c r="D371" s="17">
        <v>52257108</v>
      </c>
      <c r="E371" s="10" t="s">
        <v>29</v>
      </c>
      <c r="F371" s="18">
        <v>1.8052057094878301E-3</v>
      </c>
      <c r="G371" s="19">
        <v>0</v>
      </c>
      <c r="H371" s="29">
        <v>0</v>
      </c>
      <c r="I371" s="19">
        <v>0</v>
      </c>
      <c r="J371" s="19">
        <v>0</v>
      </c>
      <c r="K371" s="19">
        <v>0</v>
      </c>
      <c r="L371" s="10" t="s">
        <v>782</v>
      </c>
      <c r="M371" s="30"/>
      <c r="N371" s="30"/>
      <c r="O371" s="7" t="str">
        <f t="shared" si="5"/>
        <v/>
      </c>
    </row>
    <row r="372" spans="1:16">
      <c r="A372" s="16" t="s">
        <v>734</v>
      </c>
      <c r="B372" s="7" t="s">
        <v>783</v>
      </c>
      <c r="C372" s="8" t="s">
        <v>736</v>
      </c>
      <c r="D372" s="17">
        <v>52257063</v>
      </c>
      <c r="E372" s="10" t="s">
        <v>32</v>
      </c>
      <c r="F372" s="18">
        <v>0</v>
      </c>
      <c r="G372" s="19">
        <v>0</v>
      </c>
      <c r="H372" s="21">
        <v>0</v>
      </c>
      <c r="I372" s="19">
        <v>0</v>
      </c>
      <c r="J372" s="19">
        <v>1.6999999999999999E-3</v>
      </c>
      <c r="K372" s="19">
        <v>0</v>
      </c>
      <c r="L372" s="10" t="s">
        <v>784</v>
      </c>
      <c r="N372" s="10" t="s">
        <v>80</v>
      </c>
      <c r="O372" s="7" t="str">
        <f t="shared" si="5"/>
        <v/>
      </c>
    </row>
    <row r="373" spans="1:16">
      <c r="A373" s="16" t="s">
        <v>734</v>
      </c>
      <c r="B373" s="7" t="s">
        <v>785</v>
      </c>
      <c r="C373" s="8" t="s">
        <v>736</v>
      </c>
      <c r="D373" s="17">
        <v>52256964</v>
      </c>
      <c r="E373" s="10" t="s">
        <v>29</v>
      </c>
      <c r="F373" s="18">
        <v>0</v>
      </c>
      <c r="G373" s="19">
        <v>0</v>
      </c>
      <c r="H373" s="21">
        <v>0</v>
      </c>
      <c r="I373" s="19">
        <v>0</v>
      </c>
      <c r="J373" s="19">
        <v>0</v>
      </c>
      <c r="K373" s="19">
        <v>2.8E-3</v>
      </c>
      <c r="L373" s="10" t="s">
        <v>786</v>
      </c>
      <c r="N373" s="10" t="s">
        <v>80</v>
      </c>
      <c r="O373" s="7" t="str">
        <f t="shared" si="5"/>
        <v/>
      </c>
    </row>
    <row r="374" spans="1:16">
      <c r="A374" s="16" t="s">
        <v>734</v>
      </c>
      <c r="B374" s="7" t="s">
        <v>787</v>
      </c>
      <c r="C374" s="8" t="s">
        <v>736</v>
      </c>
      <c r="D374" s="17">
        <v>52256805</v>
      </c>
      <c r="E374" s="10" t="s">
        <v>32</v>
      </c>
      <c r="F374" s="18">
        <v>7.9385719869805114E-3</v>
      </c>
      <c r="G374" s="19">
        <v>4.0000000000000001E-3</v>
      </c>
      <c r="H374" s="19">
        <v>5.4999999999999997E-3</v>
      </c>
      <c r="I374" s="19">
        <v>0</v>
      </c>
      <c r="J374" s="19">
        <v>0.01</v>
      </c>
      <c r="K374" s="19">
        <v>0.01</v>
      </c>
      <c r="L374" s="10" t="s">
        <v>788</v>
      </c>
      <c r="O374" s="7" t="str">
        <f t="shared" si="5"/>
        <v/>
      </c>
    </row>
    <row r="375" spans="1:16">
      <c r="A375" s="16" t="s">
        <v>734</v>
      </c>
      <c r="B375" s="7" t="s">
        <v>789</v>
      </c>
      <c r="C375" s="8" t="s">
        <v>736</v>
      </c>
      <c r="D375" s="17">
        <v>52256715</v>
      </c>
      <c r="E375" s="10" t="s">
        <v>82</v>
      </c>
      <c r="F375" s="18">
        <v>0</v>
      </c>
      <c r="G375" s="19">
        <v>1.2999999999999999E-3</v>
      </c>
      <c r="H375" s="21">
        <v>0</v>
      </c>
      <c r="I375" s="19">
        <v>0</v>
      </c>
      <c r="J375" s="19">
        <v>0</v>
      </c>
      <c r="K375" s="19">
        <v>0</v>
      </c>
      <c r="L375" s="38" t="s">
        <v>790</v>
      </c>
      <c r="M375" s="10" t="s">
        <v>23</v>
      </c>
      <c r="N375" s="10" t="s">
        <v>24</v>
      </c>
      <c r="O375" s="7" t="str">
        <f t="shared" si="5"/>
        <v/>
      </c>
    </row>
    <row r="376" spans="1:16">
      <c r="A376" s="16" t="s">
        <v>734</v>
      </c>
      <c r="B376" s="7" t="s">
        <v>791</v>
      </c>
      <c r="C376" s="8" t="s">
        <v>736</v>
      </c>
      <c r="D376" s="17">
        <v>52256697</v>
      </c>
      <c r="E376" s="10" t="s">
        <v>32</v>
      </c>
      <c r="F376" s="18">
        <v>0.572665549105144</v>
      </c>
      <c r="G376" s="19">
        <v>0.54</v>
      </c>
      <c r="H376" s="19">
        <v>0.54600000000000004</v>
      </c>
      <c r="I376" s="19">
        <v>0.31</v>
      </c>
      <c r="J376" s="19">
        <v>0.44</v>
      </c>
      <c r="K376" s="19">
        <v>0.52</v>
      </c>
      <c r="L376" s="10" t="s">
        <v>792</v>
      </c>
      <c r="O376" s="7" t="str">
        <f t="shared" si="5"/>
        <v/>
      </c>
      <c r="P376" s="19"/>
    </row>
    <row r="377" spans="1:16">
      <c r="A377" s="16" t="s">
        <v>734</v>
      </c>
      <c r="B377" s="7" t="s">
        <v>793</v>
      </c>
      <c r="C377" s="8" t="s">
        <v>736</v>
      </c>
      <c r="D377" s="17">
        <v>52256621</v>
      </c>
      <c r="E377" s="10" t="s">
        <v>32</v>
      </c>
      <c r="F377" s="18">
        <v>0</v>
      </c>
      <c r="G377" s="19">
        <v>0</v>
      </c>
      <c r="H377" s="19">
        <v>0</v>
      </c>
      <c r="I377" s="19">
        <v>2E-3</v>
      </c>
      <c r="J377" s="19">
        <v>0</v>
      </c>
      <c r="K377" s="19">
        <v>0</v>
      </c>
      <c r="L377" s="20" t="s">
        <v>794</v>
      </c>
      <c r="M377" s="10" t="s">
        <v>23</v>
      </c>
      <c r="N377" s="10" t="s">
        <v>41</v>
      </c>
      <c r="O377" s="7" t="str">
        <f t="shared" si="5"/>
        <v/>
      </c>
    </row>
    <row r="378" spans="1:16">
      <c r="A378" s="16" t="s">
        <v>734</v>
      </c>
      <c r="B378" s="7" t="s">
        <v>795</v>
      </c>
      <c r="C378" s="8" t="s">
        <v>736</v>
      </c>
      <c r="D378" s="17">
        <v>52256608</v>
      </c>
      <c r="E378" s="10" t="s">
        <v>32</v>
      </c>
      <c r="F378" s="18">
        <v>0</v>
      </c>
      <c r="G378" s="19">
        <v>0</v>
      </c>
      <c r="H378" s="21">
        <v>0</v>
      </c>
      <c r="I378" s="19">
        <v>0</v>
      </c>
      <c r="J378" s="19">
        <v>3.5000000000000001E-3</v>
      </c>
      <c r="K378" s="19">
        <v>0</v>
      </c>
      <c r="L378" s="38" t="s">
        <v>796</v>
      </c>
      <c r="M378" s="10" t="s">
        <v>23</v>
      </c>
      <c r="N378" s="10" t="s">
        <v>24</v>
      </c>
      <c r="O378" s="7" t="str">
        <f t="shared" si="5"/>
        <v/>
      </c>
    </row>
    <row r="379" spans="1:16">
      <c r="A379" s="16" t="s">
        <v>734</v>
      </c>
      <c r="B379" s="25" t="s">
        <v>797</v>
      </c>
      <c r="C379" s="8" t="s">
        <v>736</v>
      </c>
      <c r="D379" s="17">
        <v>52256535</v>
      </c>
      <c r="E379" s="10" t="s">
        <v>32</v>
      </c>
      <c r="F379" s="18">
        <v>3.45391527163814E-3</v>
      </c>
      <c r="G379" s="19">
        <v>0</v>
      </c>
      <c r="H379" s="32">
        <v>0</v>
      </c>
      <c r="I379" s="19">
        <v>0</v>
      </c>
      <c r="J379" s="19">
        <v>0</v>
      </c>
      <c r="K379" s="19">
        <v>0</v>
      </c>
      <c r="L379" s="10" t="s">
        <v>798</v>
      </c>
      <c r="M379" s="26"/>
      <c r="N379" s="26"/>
      <c r="O379" s="7" t="str">
        <f t="shared" si="5"/>
        <v/>
      </c>
    </row>
    <row r="380" spans="1:16">
      <c r="A380" s="16" t="s">
        <v>734</v>
      </c>
      <c r="B380" s="7" t="s">
        <v>799</v>
      </c>
      <c r="C380" s="8" t="s">
        <v>736</v>
      </c>
      <c r="D380" s="17">
        <v>52256456</v>
      </c>
      <c r="E380" s="10" t="s">
        <v>32</v>
      </c>
      <c r="F380" s="18">
        <v>0</v>
      </c>
      <c r="G380" s="19">
        <v>0</v>
      </c>
      <c r="H380" s="21">
        <v>0</v>
      </c>
      <c r="I380" s="19">
        <v>0</v>
      </c>
      <c r="J380" s="19">
        <v>1.6999999999999999E-3</v>
      </c>
      <c r="K380" s="19">
        <v>0</v>
      </c>
      <c r="L380" s="38" t="s">
        <v>800</v>
      </c>
      <c r="M380" s="10" t="s">
        <v>34</v>
      </c>
      <c r="N380" s="10" t="s">
        <v>41</v>
      </c>
      <c r="O380" s="7" t="str">
        <f t="shared" si="5"/>
        <v/>
      </c>
    </row>
    <row r="381" spans="1:16">
      <c r="A381" s="16" t="s">
        <v>734</v>
      </c>
      <c r="B381" s="7" t="s">
        <v>801</v>
      </c>
      <c r="C381" s="8" t="s">
        <v>736</v>
      </c>
      <c r="D381" s="17">
        <v>52256373</v>
      </c>
      <c r="E381" s="10" t="s">
        <v>32</v>
      </c>
      <c r="F381" s="18">
        <v>0</v>
      </c>
      <c r="G381" s="19">
        <v>1.2999999999999999E-3</v>
      </c>
      <c r="H381" s="19">
        <v>1.8E-3</v>
      </c>
      <c r="I381" s="19">
        <v>0</v>
      </c>
      <c r="J381" s="19">
        <v>0</v>
      </c>
      <c r="K381" s="19">
        <v>0</v>
      </c>
      <c r="L381" s="10" t="s">
        <v>372</v>
      </c>
      <c r="O381" s="7" t="str">
        <f t="shared" si="5"/>
        <v/>
      </c>
    </row>
    <row r="382" spans="1:16">
      <c r="A382" s="16" t="s">
        <v>734</v>
      </c>
      <c r="B382" s="7" t="s">
        <v>802</v>
      </c>
      <c r="C382" s="8" t="s">
        <v>736</v>
      </c>
      <c r="D382" s="17">
        <v>52256315</v>
      </c>
      <c r="E382" s="10" t="s">
        <v>166</v>
      </c>
      <c r="F382" s="18">
        <v>0</v>
      </c>
      <c r="G382" s="19">
        <v>0</v>
      </c>
      <c r="H382" s="19">
        <v>0</v>
      </c>
      <c r="I382" s="19">
        <v>0.01</v>
      </c>
      <c r="J382" s="19">
        <v>0</v>
      </c>
      <c r="K382" s="19">
        <v>2.8E-3</v>
      </c>
      <c r="L382" s="20" t="s">
        <v>803</v>
      </c>
      <c r="M382" s="10" t="s">
        <v>34</v>
      </c>
      <c r="N382" s="10" t="s">
        <v>41</v>
      </c>
      <c r="O382" s="7" t="str">
        <f t="shared" si="5"/>
        <v/>
      </c>
    </row>
    <row r="383" spans="1:16">
      <c r="A383" s="16" t="s">
        <v>734</v>
      </c>
      <c r="B383" s="7" t="s">
        <v>804</v>
      </c>
      <c r="C383" s="8" t="s">
        <v>736</v>
      </c>
      <c r="D383" s="17">
        <v>52256228</v>
      </c>
      <c r="E383" s="10" t="s">
        <v>29</v>
      </c>
      <c r="F383" s="18">
        <v>0</v>
      </c>
      <c r="G383" s="19">
        <v>0</v>
      </c>
      <c r="H383" s="21">
        <v>0</v>
      </c>
      <c r="I383" s="19">
        <v>0</v>
      </c>
      <c r="J383" s="19">
        <v>1.6999999999999999E-3</v>
      </c>
      <c r="K383" s="19">
        <v>0</v>
      </c>
      <c r="L383" s="38" t="s">
        <v>805</v>
      </c>
      <c r="M383" s="10" t="s">
        <v>23</v>
      </c>
      <c r="N383" s="10" t="s">
        <v>24</v>
      </c>
      <c r="O383" s="7" t="str">
        <f t="shared" si="5"/>
        <v/>
      </c>
    </row>
    <row r="384" spans="1:16">
      <c r="A384" s="16" t="s">
        <v>734</v>
      </c>
      <c r="B384" s="7" t="s">
        <v>806</v>
      </c>
      <c r="C384" s="8" t="s">
        <v>736</v>
      </c>
      <c r="D384" s="17">
        <v>52256157</v>
      </c>
      <c r="E384" s="10" t="s">
        <v>49</v>
      </c>
      <c r="F384" s="18">
        <v>0</v>
      </c>
      <c r="G384" s="19">
        <v>0</v>
      </c>
      <c r="H384" s="19">
        <v>0</v>
      </c>
      <c r="I384" s="19">
        <v>4.1000000000000003E-3</v>
      </c>
      <c r="J384" s="19">
        <v>0</v>
      </c>
      <c r="K384" s="19">
        <v>0</v>
      </c>
      <c r="L384" s="20" t="s">
        <v>807</v>
      </c>
      <c r="M384" s="10" t="s">
        <v>23</v>
      </c>
      <c r="N384" s="10" t="s">
        <v>24</v>
      </c>
      <c r="O384" s="7" t="str">
        <f t="shared" si="5"/>
        <v/>
      </c>
    </row>
    <row r="385" spans="1:15">
      <c r="A385" s="16" t="s">
        <v>734</v>
      </c>
      <c r="B385" s="7" t="s">
        <v>808</v>
      </c>
      <c r="C385" s="8" t="s">
        <v>736</v>
      </c>
      <c r="D385" s="17">
        <v>52256132</v>
      </c>
      <c r="E385" s="10" t="s">
        <v>32</v>
      </c>
      <c r="F385" s="18">
        <v>0</v>
      </c>
      <c r="G385" s="19">
        <v>0</v>
      </c>
      <c r="H385" s="21">
        <v>0</v>
      </c>
      <c r="I385" s="19">
        <v>0</v>
      </c>
      <c r="J385" s="19">
        <v>1.6999999999999999E-3</v>
      </c>
      <c r="K385" s="19">
        <v>0</v>
      </c>
      <c r="L385" s="38" t="s">
        <v>809</v>
      </c>
      <c r="M385" s="10" t="s">
        <v>23</v>
      </c>
      <c r="N385" s="10" t="s">
        <v>24</v>
      </c>
      <c r="O385" s="7" t="str">
        <f t="shared" si="5"/>
        <v/>
      </c>
    </row>
    <row r="386" spans="1:15">
      <c r="A386" s="16" t="s">
        <v>734</v>
      </c>
      <c r="B386" s="7" t="s">
        <v>810</v>
      </c>
      <c r="C386" s="8" t="s">
        <v>736</v>
      </c>
      <c r="D386" s="17">
        <v>52256109</v>
      </c>
      <c r="E386" s="10" t="s">
        <v>29</v>
      </c>
      <c r="F386" s="18">
        <v>0</v>
      </c>
      <c r="G386" s="19">
        <v>0</v>
      </c>
      <c r="H386" s="19">
        <v>0</v>
      </c>
      <c r="I386" s="19">
        <v>2E-3</v>
      </c>
      <c r="J386" s="19">
        <v>0</v>
      </c>
      <c r="K386" s="19">
        <v>0</v>
      </c>
      <c r="L386" s="10" t="s">
        <v>811</v>
      </c>
      <c r="O386" s="7" t="str">
        <f t="shared" si="5"/>
        <v/>
      </c>
    </row>
    <row r="387" spans="1:15">
      <c r="A387" s="16" t="s">
        <v>734</v>
      </c>
      <c r="B387" s="7" t="s">
        <v>812</v>
      </c>
      <c r="C387" s="8" t="s">
        <v>736</v>
      </c>
      <c r="D387" s="17">
        <v>52256085</v>
      </c>
      <c r="E387" s="10" t="s">
        <v>32</v>
      </c>
      <c r="F387" s="18">
        <v>0</v>
      </c>
      <c r="G387" s="19">
        <v>0</v>
      </c>
      <c r="H387" s="21">
        <v>0</v>
      </c>
      <c r="I387" s="19">
        <v>0</v>
      </c>
      <c r="J387" s="19">
        <v>3.5000000000000001E-3</v>
      </c>
      <c r="K387" s="19">
        <v>0</v>
      </c>
      <c r="L387" s="10" t="s">
        <v>813</v>
      </c>
      <c r="N387" s="10" t="s">
        <v>80</v>
      </c>
      <c r="O387" s="7" t="str">
        <f t="shared" si="5"/>
        <v/>
      </c>
    </row>
    <row r="388" spans="1:15">
      <c r="A388" s="16" t="s">
        <v>734</v>
      </c>
      <c r="B388" s="25" t="s">
        <v>814</v>
      </c>
      <c r="C388" s="8" t="s">
        <v>736</v>
      </c>
      <c r="D388" s="17">
        <v>52256058</v>
      </c>
      <c r="E388" s="10" t="s">
        <v>29</v>
      </c>
      <c r="F388" s="18">
        <v>1.5570727033177602E-3</v>
      </c>
      <c r="G388" s="19">
        <v>0</v>
      </c>
      <c r="H388" s="21">
        <v>0</v>
      </c>
      <c r="I388" s="19">
        <v>0</v>
      </c>
      <c r="J388" s="19">
        <v>0</v>
      </c>
      <c r="K388" s="19">
        <v>0</v>
      </c>
      <c r="L388" s="10" t="s">
        <v>815</v>
      </c>
      <c r="O388" s="7" t="str">
        <f t="shared" si="5"/>
        <v/>
      </c>
    </row>
    <row r="389" spans="1:15">
      <c r="A389" s="16" t="s">
        <v>734</v>
      </c>
      <c r="B389" s="25" t="s">
        <v>816</v>
      </c>
      <c r="C389" s="8" t="s">
        <v>736</v>
      </c>
      <c r="D389" s="17">
        <v>52255874</v>
      </c>
      <c r="E389" s="10" t="s">
        <v>32</v>
      </c>
      <c r="F389" s="18">
        <v>6.6589892889551503E-3</v>
      </c>
      <c r="G389" s="19">
        <v>0</v>
      </c>
      <c r="H389" s="21">
        <v>0</v>
      </c>
      <c r="I389" s="19">
        <v>0</v>
      </c>
      <c r="J389" s="19">
        <v>0</v>
      </c>
      <c r="K389" s="19">
        <v>0</v>
      </c>
      <c r="L389" s="20" t="s">
        <v>817</v>
      </c>
      <c r="M389" s="10" t="s">
        <v>23</v>
      </c>
      <c r="N389" s="10" t="s">
        <v>24</v>
      </c>
      <c r="O389" s="7" t="str">
        <f t="shared" si="5"/>
        <v/>
      </c>
    </row>
    <row r="390" spans="1:15">
      <c r="A390" s="16" t="s">
        <v>734</v>
      </c>
      <c r="B390" s="7" t="s">
        <v>818</v>
      </c>
      <c r="C390" s="8" t="s">
        <v>736</v>
      </c>
      <c r="D390" s="17">
        <v>52255818</v>
      </c>
      <c r="E390" s="10" t="s">
        <v>29</v>
      </c>
      <c r="F390" s="18">
        <v>5.3724447821063602E-3</v>
      </c>
      <c r="G390" s="19">
        <v>2.5999999999999999E-3</v>
      </c>
      <c r="H390" s="19">
        <v>3.7000000000000002E-3</v>
      </c>
      <c r="I390" s="19">
        <v>0</v>
      </c>
      <c r="J390" s="19">
        <v>0</v>
      </c>
      <c r="K390" s="19">
        <v>0</v>
      </c>
      <c r="L390" s="10" t="s">
        <v>819</v>
      </c>
      <c r="O390" s="7" t="str">
        <f t="shared" ref="O390:O453" si="6">IF(F390&gt;0.5,IF(G390&gt;0.5,"","E"),IF(G390&lt;0.5,"","E"))</f>
        <v/>
      </c>
    </row>
    <row r="391" spans="1:15">
      <c r="A391" s="16" t="s">
        <v>734</v>
      </c>
      <c r="B391" s="7" t="s">
        <v>820</v>
      </c>
      <c r="C391" s="8" t="s">
        <v>736</v>
      </c>
      <c r="D391" s="17">
        <v>52255803</v>
      </c>
      <c r="E391" s="10" t="s">
        <v>166</v>
      </c>
      <c r="F391" s="18">
        <v>0</v>
      </c>
      <c r="G391" s="19">
        <v>0</v>
      </c>
      <c r="H391" s="19">
        <v>0</v>
      </c>
      <c r="I391" s="19">
        <v>4.1000000000000003E-3</v>
      </c>
      <c r="J391" s="19">
        <v>0</v>
      </c>
      <c r="K391" s="19">
        <v>0</v>
      </c>
      <c r="L391" s="10" t="s">
        <v>821</v>
      </c>
      <c r="O391" s="7" t="str">
        <f t="shared" si="6"/>
        <v/>
      </c>
    </row>
    <row r="392" spans="1:15">
      <c r="A392" s="16" t="s">
        <v>734</v>
      </c>
      <c r="B392" s="7" t="s">
        <v>822</v>
      </c>
      <c r="C392" s="8" t="s">
        <v>736</v>
      </c>
      <c r="D392" s="17">
        <v>52255747</v>
      </c>
      <c r="E392" s="10" t="s">
        <v>32</v>
      </c>
      <c r="F392" s="18">
        <v>0</v>
      </c>
      <c r="G392" s="19">
        <v>0</v>
      </c>
      <c r="H392" s="19">
        <v>0</v>
      </c>
      <c r="I392" s="19">
        <v>2E-3</v>
      </c>
      <c r="J392" s="19">
        <v>0</v>
      </c>
      <c r="K392" s="19">
        <v>2.8E-3</v>
      </c>
      <c r="L392" s="20" t="s">
        <v>823</v>
      </c>
      <c r="M392" s="10" t="s">
        <v>23</v>
      </c>
      <c r="N392" s="10" t="s">
        <v>24</v>
      </c>
      <c r="O392" s="7" t="str">
        <f t="shared" si="6"/>
        <v/>
      </c>
    </row>
    <row r="393" spans="1:15">
      <c r="A393" s="16" t="s">
        <v>734</v>
      </c>
      <c r="B393" s="7" t="s">
        <v>824</v>
      </c>
      <c r="C393" s="8" t="s">
        <v>736</v>
      </c>
      <c r="D393" s="17">
        <v>52255744</v>
      </c>
      <c r="E393" s="10" t="s">
        <v>32</v>
      </c>
      <c r="F393" s="18">
        <v>5.6423696833662997E-3</v>
      </c>
      <c r="G393" s="19">
        <v>4.0000000000000001E-3</v>
      </c>
      <c r="H393" s="19">
        <v>5.4999999999999997E-3</v>
      </c>
      <c r="I393" s="19">
        <v>0.03</v>
      </c>
      <c r="J393" s="19">
        <v>0.01</v>
      </c>
      <c r="K393" s="19">
        <v>0.01</v>
      </c>
      <c r="L393" s="20" t="s">
        <v>825</v>
      </c>
      <c r="M393" s="10" t="s">
        <v>23</v>
      </c>
      <c r="N393" s="10" t="s">
        <v>24</v>
      </c>
      <c r="O393" s="7" t="str">
        <f t="shared" si="6"/>
        <v/>
      </c>
    </row>
    <row r="394" spans="1:15">
      <c r="A394" s="16" t="s">
        <v>734</v>
      </c>
      <c r="B394" s="7" t="s">
        <v>826</v>
      </c>
      <c r="C394" s="8" t="s">
        <v>736</v>
      </c>
      <c r="D394" s="17">
        <v>52255722</v>
      </c>
      <c r="E394" s="10" t="s">
        <v>29</v>
      </c>
      <c r="F394" s="18">
        <v>0</v>
      </c>
      <c r="G394" s="19">
        <v>0</v>
      </c>
      <c r="H394" s="21">
        <v>0</v>
      </c>
      <c r="I394" s="19">
        <v>0</v>
      </c>
      <c r="J394" s="19">
        <v>0</v>
      </c>
      <c r="K394" s="19">
        <v>2.8E-3</v>
      </c>
      <c r="L394" s="10" t="s">
        <v>827</v>
      </c>
      <c r="N394" s="10" t="s">
        <v>80</v>
      </c>
      <c r="O394" s="7" t="str">
        <f t="shared" si="6"/>
        <v/>
      </c>
    </row>
    <row r="395" spans="1:15">
      <c r="A395" s="16" t="s">
        <v>734</v>
      </c>
      <c r="B395" s="7" t="s">
        <v>828</v>
      </c>
      <c r="C395" s="8" t="s">
        <v>736</v>
      </c>
      <c r="D395" s="17">
        <v>52255540</v>
      </c>
      <c r="E395" s="10" t="s">
        <v>32</v>
      </c>
      <c r="F395" s="18">
        <v>0</v>
      </c>
      <c r="G395" s="19">
        <v>0</v>
      </c>
      <c r="H395" s="19">
        <v>0</v>
      </c>
      <c r="I395" s="19">
        <v>0.01</v>
      </c>
      <c r="J395" s="19">
        <v>0</v>
      </c>
      <c r="K395" s="19">
        <v>0</v>
      </c>
      <c r="L395" s="20" t="s">
        <v>829</v>
      </c>
      <c r="M395" s="10" t="s">
        <v>23</v>
      </c>
      <c r="N395" s="10" t="s">
        <v>24</v>
      </c>
      <c r="O395" s="7" t="str">
        <f t="shared" si="6"/>
        <v/>
      </c>
    </row>
    <row r="396" spans="1:15">
      <c r="A396" s="16" t="s">
        <v>734</v>
      </c>
      <c r="B396" s="7" t="s">
        <v>830</v>
      </c>
      <c r="C396" s="8" t="s">
        <v>736</v>
      </c>
      <c r="D396" s="17">
        <v>52255480</v>
      </c>
      <c r="E396" s="10" t="s">
        <v>36</v>
      </c>
      <c r="F396" s="18">
        <v>1.9436345966958202E-3</v>
      </c>
      <c r="G396" s="19">
        <v>0</v>
      </c>
      <c r="H396" s="21">
        <v>0</v>
      </c>
      <c r="I396" s="19">
        <v>0</v>
      </c>
      <c r="J396" s="19">
        <v>0</v>
      </c>
      <c r="K396" s="19">
        <v>0</v>
      </c>
      <c r="L396" s="20" t="s">
        <v>831</v>
      </c>
      <c r="M396" s="10" t="s">
        <v>34</v>
      </c>
      <c r="N396" s="10" t="s">
        <v>41</v>
      </c>
      <c r="O396" s="7" t="str">
        <f t="shared" si="6"/>
        <v/>
      </c>
    </row>
    <row r="397" spans="1:15">
      <c r="A397" s="16" t="s">
        <v>734</v>
      </c>
      <c r="B397" s="7" t="s">
        <v>832</v>
      </c>
      <c r="C397" s="8" t="s">
        <v>736</v>
      </c>
      <c r="D397" s="17">
        <v>52255439</v>
      </c>
      <c r="E397" s="10" t="s">
        <v>32</v>
      </c>
      <c r="F397" s="18">
        <v>0</v>
      </c>
      <c r="G397" s="19">
        <v>1.2999999999999999E-3</v>
      </c>
      <c r="H397" s="19">
        <v>1.8E-3</v>
      </c>
      <c r="I397" s="19">
        <v>0</v>
      </c>
      <c r="J397" s="19">
        <v>0</v>
      </c>
      <c r="K397" s="19">
        <v>0</v>
      </c>
      <c r="L397" s="20" t="s">
        <v>833</v>
      </c>
      <c r="M397" s="10" t="s">
        <v>34</v>
      </c>
      <c r="N397" s="10" t="s">
        <v>55</v>
      </c>
      <c r="O397" s="7" t="str">
        <f t="shared" si="6"/>
        <v/>
      </c>
    </row>
    <row r="398" spans="1:15">
      <c r="A398" s="16" t="s">
        <v>734</v>
      </c>
      <c r="B398" s="7" t="s">
        <v>834</v>
      </c>
      <c r="C398" s="8" t="s">
        <v>736</v>
      </c>
      <c r="D398" s="17">
        <v>52255431</v>
      </c>
      <c r="E398" s="10" t="s">
        <v>49</v>
      </c>
      <c r="F398" s="18">
        <v>0</v>
      </c>
      <c r="G398" s="19">
        <v>0</v>
      </c>
      <c r="H398" s="21">
        <v>0</v>
      </c>
      <c r="I398" s="19">
        <v>0</v>
      </c>
      <c r="J398" s="19">
        <v>1.6999999999999999E-3</v>
      </c>
      <c r="K398" s="19">
        <v>0</v>
      </c>
      <c r="L398" s="10" t="s">
        <v>835</v>
      </c>
      <c r="N398" s="10" t="s">
        <v>80</v>
      </c>
      <c r="O398" s="7" t="str">
        <f t="shared" si="6"/>
        <v/>
      </c>
    </row>
    <row r="399" spans="1:15">
      <c r="A399" s="16" t="s">
        <v>734</v>
      </c>
      <c r="B399" s="7" t="s">
        <v>836</v>
      </c>
      <c r="C399" s="8" t="s">
        <v>736</v>
      </c>
      <c r="D399" s="17">
        <v>52255392</v>
      </c>
      <c r="E399" s="10" t="s">
        <v>29</v>
      </c>
      <c r="F399" s="18">
        <v>1.18568752168965E-2</v>
      </c>
      <c r="G399" s="19">
        <v>0.02</v>
      </c>
      <c r="H399" s="19">
        <v>2.0199999999999999E-2</v>
      </c>
      <c r="I399" s="19">
        <v>0</v>
      </c>
      <c r="J399" s="19">
        <v>0</v>
      </c>
      <c r="K399" s="19">
        <v>0.02</v>
      </c>
      <c r="L399" s="10" t="s">
        <v>837</v>
      </c>
      <c r="O399" s="7" t="str">
        <f t="shared" si="6"/>
        <v/>
      </c>
    </row>
    <row r="400" spans="1:15">
      <c r="A400" s="16" t="s">
        <v>734</v>
      </c>
      <c r="B400" s="7" t="s">
        <v>838</v>
      </c>
      <c r="C400" s="8" t="s">
        <v>736</v>
      </c>
      <c r="D400" s="17">
        <v>52255239</v>
      </c>
      <c r="E400" s="10" t="s">
        <v>29</v>
      </c>
      <c r="F400" s="18">
        <v>0</v>
      </c>
      <c r="G400" s="19">
        <v>0</v>
      </c>
      <c r="H400" s="21">
        <v>0</v>
      </c>
      <c r="I400" s="19">
        <v>0</v>
      </c>
      <c r="J400" s="19">
        <v>0.01</v>
      </c>
      <c r="K400" s="19">
        <v>0</v>
      </c>
      <c r="L400" s="10" t="s">
        <v>839</v>
      </c>
      <c r="N400" s="10" t="s">
        <v>80</v>
      </c>
      <c r="O400" s="7" t="str">
        <f t="shared" si="6"/>
        <v/>
      </c>
    </row>
    <row r="401" spans="1:15">
      <c r="A401" s="16" t="s">
        <v>734</v>
      </c>
      <c r="B401" s="7" t="s">
        <v>840</v>
      </c>
      <c r="C401" s="8" t="s">
        <v>736</v>
      </c>
      <c r="D401" s="17">
        <v>52255238</v>
      </c>
      <c r="E401" s="10" t="s">
        <v>104</v>
      </c>
      <c r="F401" s="18">
        <v>0</v>
      </c>
      <c r="G401" s="19">
        <v>1.2999999999999999E-3</v>
      </c>
      <c r="H401" s="19">
        <v>1.8E-3</v>
      </c>
      <c r="I401" s="19">
        <v>0</v>
      </c>
      <c r="J401" s="19">
        <v>0</v>
      </c>
      <c r="K401" s="19">
        <v>0</v>
      </c>
      <c r="L401" s="20" t="s">
        <v>841</v>
      </c>
      <c r="M401" s="10" t="s">
        <v>84</v>
      </c>
      <c r="N401" s="10" t="s">
        <v>84</v>
      </c>
      <c r="O401" s="7" t="str">
        <f t="shared" si="6"/>
        <v/>
      </c>
    </row>
    <row r="402" spans="1:15">
      <c r="A402" s="16" t="s">
        <v>842</v>
      </c>
      <c r="B402" s="7" t="s">
        <v>843</v>
      </c>
      <c r="C402" s="8" t="s">
        <v>20</v>
      </c>
      <c r="D402" s="17">
        <v>38777173</v>
      </c>
      <c r="E402" s="10" t="s">
        <v>21</v>
      </c>
      <c r="F402" s="18">
        <v>0.180178303734425</v>
      </c>
      <c r="G402" s="19">
        <v>0.19</v>
      </c>
      <c r="H402" s="19">
        <v>0.15809999999999999</v>
      </c>
      <c r="I402" s="19">
        <v>0.49</v>
      </c>
      <c r="J402" s="19">
        <v>0.19</v>
      </c>
      <c r="K402" s="19">
        <v>0.27</v>
      </c>
      <c r="L402" s="10" t="s">
        <v>844</v>
      </c>
      <c r="O402" s="7" t="str">
        <f t="shared" si="6"/>
        <v/>
      </c>
    </row>
    <row r="403" spans="1:15">
      <c r="A403" s="16" t="s">
        <v>842</v>
      </c>
      <c r="B403" s="7" t="s">
        <v>845</v>
      </c>
      <c r="C403" s="8" t="s">
        <v>20</v>
      </c>
      <c r="D403" s="17">
        <v>38777059</v>
      </c>
      <c r="E403" s="10" t="s">
        <v>32</v>
      </c>
      <c r="F403" s="18">
        <v>3.3243178907469299E-2</v>
      </c>
      <c r="G403" s="19">
        <v>0.04</v>
      </c>
      <c r="H403" s="19">
        <v>4.41E-2</v>
      </c>
      <c r="I403" s="19">
        <v>0.16</v>
      </c>
      <c r="J403" s="19">
        <v>0.1</v>
      </c>
      <c r="K403" s="19">
        <v>0.18</v>
      </c>
      <c r="L403" s="10" t="s">
        <v>846</v>
      </c>
      <c r="O403" s="7" t="str">
        <f t="shared" si="6"/>
        <v/>
      </c>
    </row>
    <row r="404" spans="1:15">
      <c r="A404" s="16" t="s">
        <v>842</v>
      </c>
      <c r="B404" s="7" t="s">
        <v>847</v>
      </c>
      <c r="C404" s="8" t="s">
        <v>20</v>
      </c>
      <c r="D404" s="17">
        <v>38776992</v>
      </c>
      <c r="E404" s="10" t="s">
        <v>29</v>
      </c>
      <c r="F404" s="18">
        <v>0</v>
      </c>
      <c r="G404" s="19">
        <v>1.2999999999999999E-3</v>
      </c>
      <c r="H404" s="19">
        <v>1.8E-3</v>
      </c>
      <c r="I404" s="19">
        <v>0</v>
      </c>
      <c r="J404" s="19">
        <v>0</v>
      </c>
      <c r="K404" s="19">
        <v>2.8E-3</v>
      </c>
      <c r="L404" s="10" t="s">
        <v>848</v>
      </c>
      <c r="O404" s="7" t="str">
        <f t="shared" si="6"/>
        <v/>
      </c>
    </row>
    <row r="405" spans="1:15">
      <c r="A405" s="16" t="s">
        <v>842</v>
      </c>
      <c r="B405" s="7" t="s">
        <v>849</v>
      </c>
      <c r="C405" s="8" t="s">
        <v>20</v>
      </c>
      <c r="D405" s="17">
        <v>38776942</v>
      </c>
      <c r="E405" s="10" t="s">
        <v>26</v>
      </c>
      <c r="F405" s="18">
        <v>0</v>
      </c>
      <c r="G405" s="19">
        <v>0</v>
      </c>
      <c r="H405" s="19">
        <v>0</v>
      </c>
      <c r="I405" s="19">
        <v>0.14000000000000001</v>
      </c>
      <c r="J405" s="19">
        <v>0</v>
      </c>
      <c r="K405" s="19">
        <v>0.01</v>
      </c>
      <c r="L405" s="10" t="s">
        <v>850</v>
      </c>
      <c r="O405" s="7" t="str">
        <f t="shared" si="6"/>
        <v/>
      </c>
    </row>
    <row r="406" spans="1:15">
      <c r="A406" s="16" t="s">
        <v>842</v>
      </c>
      <c r="B406" s="7" t="s">
        <v>851</v>
      </c>
      <c r="C406" s="8" t="s">
        <v>20</v>
      </c>
      <c r="D406" s="17">
        <v>38776925</v>
      </c>
      <c r="E406" s="10" t="s">
        <v>26</v>
      </c>
      <c r="F406" s="18">
        <v>1.7251806174388901E-2</v>
      </c>
      <c r="G406" s="19">
        <v>4.0000000000000001E-3</v>
      </c>
      <c r="H406" s="19">
        <v>5.4999999999999997E-3</v>
      </c>
      <c r="I406" s="19">
        <v>0</v>
      </c>
      <c r="J406" s="19">
        <v>0</v>
      </c>
      <c r="K406" s="19">
        <v>2.8E-3</v>
      </c>
      <c r="L406" s="20" t="s">
        <v>852</v>
      </c>
      <c r="M406" s="10" t="s">
        <v>23</v>
      </c>
      <c r="N406" s="10" t="s">
        <v>24</v>
      </c>
      <c r="O406" s="7" t="str">
        <f t="shared" si="6"/>
        <v/>
      </c>
    </row>
    <row r="407" spans="1:15">
      <c r="A407" s="16" t="s">
        <v>842</v>
      </c>
      <c r="B407" s="7" t="s">
        <v>853</v>
      </c>
      <c r="C407" s="8" t="s">
        <v>20</v>
      </c>
      <c r="D407" s="17">
        <v>38776904</v>
      </c>
      <c r="E407" s="10" t="s">
        <v>59</v>
      </c>
      <c r="F407" s="18">
        <v>0</v>
      </c>
      <c r="G407" s="19">
        <v>0</v>
      </c>
      <c r="H407" s="19">
        <v>0</v>
      </c>
      <c r="I407" s="19">
        <v>2E-3</v>
      </c>
      <c r="J407" s="19">
        <v>0</v>
      </c>
      <c r="K407" s="19">
        <v>0</v>
      </c>
      <c r="L407" s="20" t="s">
        <v>854</v>
      </c>
      <c r="M407" s="10" t="s">
        <v>34</v>
      </c>
      <c r="N407" s="10" t="s">
        <v>41</v>
      </c>
      <c r="O407" s="7" t="str">
        <f t="shared" si="6"/>
        <v/>
      </c>
    </row>
    <row r="408" spans="1:15">
      <c r="A408" s="16" t="s">
        <v>842</v>
      </c>
      <c r="B408" s="7" t="s">
        <v>855</v>
      </c>
      <c r="C408" s="8" t="s">
        <v>20</v>
      </c>
      <c r="D408" s="17">
        <v>38776832</v>
      </c>
      <c r="E408" s="10" t="s">
        <v>26</v>
      </c>
      <c r="F408" s="18">
        <v>0</v>
      </c>
      <c r="G408" s="19">
        <v>0</v>
      </c>
      <c r="H408" s="19">
        <v>0</v>
      </c>
      <c r="I408" s="19">
        <v>2E-3</v>
      </c>
      <c r="J408" s="19">
        <v>0</v>
      </c>
      <c r="K408" s="19">
        <v>0</v>
      </c>
      <c r="L408" s="20" t="s">
        <v>856</v>
      </c>
      <c r="M408" s="10" t="s">
        <v>34</v>
      </c>
      <c r="N408" s="10" t="s">
        <v>41</v>
      </c>
      <c r="O408" s="7" t="str">
        <f t="shared" si="6"/>
        <v/>
      </c>
    </row>
    <row r="409" spans="1:15">
      <c r="A409" s="16" t="s">
        <v>842</v>
      </c>
      <c r="B409" s="7" t="s">
        <v>857</v>
      </c>
      <c r="C409" s="8" t="s">
        <v>20</v>
      </c>
      <c r="D409" s="17">
        <v>38776812</v>
      </c>
      <c r="E409" s="10" t="s">
        <v>39</v>
      </c>
      <c r="F409" s="18">
        <v>0</v>
      </c>
      <c r="G409" s="19">
        <v>0</v>
      </c>
      <c r="H409" s="21">
        <v>0</v>
      </c>
      <c r="I409" s="19">
        <v>0</v>
      </c>
      <c r="J409" s="19">
        <v>0</v>
      </c>
      <c r="K409" s="19">
        <v>0.01</v>
      </c>
      <c r="L409" s="38" t="s">
        <v>858</v>
      </c>
      <c r="M409" s="10" t="s">
        <v>23</v>
      </c>
      <c r="N409" s="10" t="s">
        <v>24</v>
      </c>
      <c r="O409" s="7" t="str">
        <f t="shared" si="6"/>
        <v/>
      </c>
    </row>
    <row r="410" spans="1:15">
      <c r="A410" s="16" t="s">
        <v>842</v>
      </c>
      <c r="B410" s="7" t="s">
        <v>859</v>
      </c>
      <c r="C410" s="8" t="s">
        <v>20</v>
      </c>
      <c r="D410" s="17">
        <v>38776788</v>
      </c>
      <c r="E410" s="10" t="s">
        <v>36</v>
      </c>
      <c r="F410" s="18">
        <v>0</v>
      </c>
      <c r="G410" s="19">
        <v>0</v>
      </c>
      <c r="H410" s="21">
        <v>0</v>
      </c>
      <c r="I410" s="19">
        <v>0</v>
      </c>
      <c r="J410" s="19">
        <v>0</v>
      </c>
      <c r="K410" s="19">
        <v>0.01</v>
      </c>
      <c r="L410" s="38" t="s">
        <v>860</v>
      </c>
      <c r="M410" s="10" t="s">
        <v>23</v>
      </c>
      <c r="N410" s="10" t="s">
        <v>24</v>
      </c>
      <c r="O410" s="7" t="str">
        <f t="shared" si="6"/>
        <v/>
      </c>
    </row>
    <row r="411" spans="1:15">
      <c r="A411" s="16" t="s">
        <v>842</v>
      </c>
      <c r="B411" s="7" t="s">
        <v>861</v>
      </c>
      <c r="C411" s="8" t="s">
        <v>20</v>
      </c>
      <c r="D411" s="17">
        <v>38776785</v>
      </c>
      <c r="E411" s="10" t="s">
        <v>29</v>
      </c>
      <c r="F411" s="18">
        <v>0</v>
      </c>
      <c r="G411" s="19">
        <v>0</v>
      </c>
      <c r="H411" s="21">
        <v>0</v>
      </c>
      <c r="I411" s="19">
        <v>0</v>
      </c>
      <c r="J411" s="19">
        <v>1.6999999999999999E-3</v>
      </c>
      <c r="K411" s="19">
        <v>0</v>
      </c>
      <c r="L411" s="38" t="s">
        <v>862</v>
      </c>
      <c r="M411" s="10" t="s">
        <v>34</v>
      </c>
      <c r="N411" s="10" t="s">
        <v>55</v>
      </c>
      <c r="O411" s="7" t="str">
        <f t="shared" si="6"/>
        <v/>
      </c>
    </row>
    <row r="412" spans="1:15">
      <c r="A412" s="16" t="s">
        <v>842</v>
      </c>
      <c r="B412" s="7" t="s">
        <v>863</v>
      </c>
      <c r="C412" s="8" t="s">
        <v>20</v>
      </c>
      <c r="D412" s="17">
        <v>38776725</v>
      </c>
      <c r="E412" s="10" t="s">
        <v>104</v>
      </c>
      <c r="F412" s="18">
        <v>3.1081422099600801E-2</v>
      </c>
      <c r="G412" s="19">
        <v>0.04</v>
      </c>
      <c r="H412" s="19">
        <v>4.41E-2</v>
      </c>
      <c r="I412" s="19">
        <v>0.04</v>
      </c>
      <c r="J412" s="19">
        <v>0.1</v>
      </c>
      <c r="K412" s="19">
        <v>0.16</v>
      </c>
      <c r="L412" s="20" t="s">
        <v>864</v>
      </c>
      <c r="M412" s="10" t="s">
        <v>23</v>
      </c>
      <c r="N412" s="10" t="s">
        <v>24</v>
      </c>
      <c r="O412" s="7" t="str">
        <f t="shared" si="6"/>
        <v/>
      </c>
    </row>
    <row r="413" spans="1:15">
      <c r="A413" s="16" t="s">
        <v>842</v>
      </c>
      <c r="B413" s="7" t="s">
        <v>865</v>
      </c>
      <c r="C413" s="8" t="s">
        <v>20</v>
      </c>
      <c r="D413" s="17">
        <v>38776712</v>
      </c>
      <c r="E413" s="10" t="s">
        <v>36</v>
      </c>
      <c r="F413" s="18">
        <v>0</v>
      </c>
      <c r="G413" s="19">
        <v>1.2999999999999999E-3</v>
      </c>
      <c r="H413" s="19">
        <v>1.8E-3</v>
      </c>
      <c r="I413" s="19">
        <v>0</v>
      </c>
      <c r="J413" s="19">
        <v>0</v>
      </c>
      <c r="K413" s="19">
        <v>0</v>
      </c>
      <c r="L413" s="20" t="s">
        <v>866</v>
      </c>
      <c r="M413" s="10" t="s">
        <v>34</v>
      </c>
      <c r="N413" s="10" t="s">
        <v>41</v>
      </c>
      <c r="O413" s="7" t="str">
        <f t="shared" si="6"/>
        <v/>
      </c>
    </row>
    <row r="414" spans="1:15">
      <c r="A414" s="16" t="s">
        <v>842</v>
      </c>
      <c r="B414" s="7" t="s">
        <v>867</v>
      </c>
      <c r="C414" s="8" t="s">
        <v>20</v>
      </c>
      <c r="D414" s="17">
        <v>38776628</v>
      </c>
      <c r="E414" s="10" t="s">
        <v>36</v>
      </c>
      <c r="F414" s="18">
        <v>0</v>
      </c>
      <c r="G414" s="19">
        <v>0</v>
      </c>
      <c r="H414" s="19">
        <v>0</v>
      </c>
      <c r="I414" s="19">
        <v>2E-3</v>
      </c>
      <c r="J414" s="19">
        <v>0</v>
      </c>
      <c r="K414" s="19">
        <v>0</v>
      </c>
      <c r="L414" s="20" t="s">
        <v>868</v>
      </c>
      <c r="M414" s="10" t="s">
        <v>34</v>
      </c>
      <c r="N414" s="10" t="s">
        <v>55</v>
      </c>
      <c r="O414" s="7" t="str">
        <f t="shared" si="6"/>
        <v/>
      </c>
    </row>
    <row r="415" spans="1:15">
      <c r="A415" s="16" t="s">
        <v>842</v>
      </c>
      <c r="B415" s="7" t="s">
        <v>869</v>
      </c>
      <c r="C415" s="8" t="s">
        <v>20</v>
      </c>
      <c r="D415" s="17">
        <v>38776509</v>
      </c>
      <c r="E415" s="10" t="s">
        <v>29</v>
      </c>
      <c r="F415" s="18">
        <v>0</v>
      </c>
      <c r="G415" s="19">
        <v>0</v>
      </c>
      <c r="H415" s="21">
        <v>0</v>
      </c>
      <c r="I415" s="19">
        <v>0</v>
      </c>
      <c r="J415" s="19">
        <v>0</v>
      </c>
      <c r="K415" s="19">
        <v>2.8E-3</v>
      </c>
      <c r="L415" s="38" t="s">
        <v>870</v>
      </c>
      <c r="M415" s="10" t="s">
        <v>84</v>
      </c>
      <c r="N415" s="10" t="s">
        <v>84</v>
      </c>
      <c r="O415" s="7" t="str">
        <f t="shared" si="6"/>
        <v/>
      </c>
    </row>
    <row r="416" spans="1:15">
      <c r="A416" s="16" t="s">
        <v>842</v>
      </c>
      <c r="B416" s="7" t="s">
        <v>871</v>
      </c>
      <c r="C416" s="8" t="s">
        <v>20</v>
      </c>
      <c r="D416" s="17">
        <v>38776508</v>
      </c>
      <c r="E416" s="10" t="s">
        <v>32</v>
      </c>
      <c r="F416" s="18">
        <v>0</v>
      </c>
      <c r="G416" s="19">
        <v>0</v>
      </c>
      <c r="H416" s="21">
        <v>0</v>
      </c>
      <c r="I416" s="19">
        <v>0</v>
      </c>
      <c r="J416" s="19">
        <v>0</v>
      </c>
      <c r="K416" s="19">
        <v>0.01</v>
      </c>
      <c r="L416" s="38" t="s">
        <v>872</v>
      </c>
      <c r="M416" s="10" t="s">
        <v>23</v>
      </c>
      <c r="N416" s="10" t="s">
        <v>24</v>
      </c>
      <c r="O416" s="7" t="str">
        <f t="shared" si="6"/>
        <v/>
      </c>
    </row>
    <row r="417" spans="1:15">
      <c r="A417" s="16" t="s">
        <v>842</v>
      </c>
      <c r="B417" s="7" t="s">
        <v>873</v>
      </c>
      <c r="C417" s="8" t="s">
        <v>20</v>
      </c>
      <c r="D417" s="17">
        <v>38776491</v>
      </c>
      <c r="E417" s="10" t="s">
        <v>39</v>
      </c>
      <c r="F417" s="18">
        <v>0.36827201943564303</v>
      </c>
      <c r="G417" s="19">
        <v>0.37</v>
      </c>
      <c r="H417" s="19">
        <v>0.37319999999999998</v>
      </c>
      <c r="I417" s="19">
        <v>0.55000000000000004</v>
      </c>
      <c r="J417" s="19">
        <v>0.62</v>
      </c>
      <c r="K417" s="19">
        <v>0.41</v>
      </c>
      <c r="L417" s="20" t="s">
        <v>874</v>
      </c>
      <c r="M417" s="10" t="s">
        <v>34</v>
      </c>
      <c r="N417" s="10" t="s">
        <v>55</v>
      </c>
      <c r="O417" s="7" t="str">
        <f t="shared" si="6"/>
        <v/>
      </c>
    </row>
    <row r="418" spans="1:15">
      <c r="A418" s="16" t="s">
        <v>842</v>
      </c>
      <c r="B418" s="7" t="s">
        <v>875</v>
      </c>
      <c r="C418" s="8" t="s">
        <v>20</v>
      </c>
      <c r="D418" s="17">
        <v>38776482</v>
      </c>
      <c r="E418" s="10" t="s">
        <v>26</v>
      </c>
      <c r="F418" s="18">
        <v>0</v>
      </c>
      <c r="G418" s="19">
        <v>1.2999999999999999E-3</v>
      </c>
      <c r="H418" s="19">
        <v>1.8E-3</v>
      </c>
      <c r="I418" s="19">
        <v>0</v>
      </c>
      <c r="J418" s="19">
        <v>0</v>
      </c>
      <c r="K418" s="19">
        <v>0</v>
      </c>
      <c r="L418" s="20" t="s">
        <v>876</v>
      </c>
      <c r="M418" s="10" t="s">
        <v>23</v>
      </c>
      <c r="N418" s="10" t="s">
        <v>24</v>
      </c>
      <c r="O418" s="7" t="str">
        <f t="shared" si="6"/>
        <v/>
      </c>
    </row>
    <row r="419" spans="1:15">
      <c r="A419" s="16" t="s">
        <v>842</v>
      </c>
      <c r="B419" s="7" t="s">
        <v>877</v>
      </c>
      <c r="C419" s="8" t="s">
        <v>20</v>
      </c>
      <c r="D419" s="17">
        <v>38776478</v>
      </c>
      <c r="E419" s="10" t="s">
        <v>29</v>
      </c>
      <c r="F419" s="18">
        <v>0</v>
      </c>
      <c r="G419" s="19">
        <v>0</v>
      </c>
      <c r="H419" s="21">
        <v>0</v>
      </c>
      <c r="I419" s="19">
        <v>0</v>
      </c>
      <c r="J419" s="19">
        <v>1.6999999999999999E-3</v>
      </c>
      <c r="K419" s="19">
        <v>0</v>
      </c>
      <c r="L419" s="38" t="s">
        <v>878</v>
      </c>
      <c r="M419" s="10" t="s">
        <v>23</v>
      </c>
      <c r="N419" s="10" t="s">
        <v>24</v>
      </c>
      <c r="O419" s="7" t="str">
        <f t="shared" si="6"/>
        <v/>
      </c>
    </row>
    <row r="420" spans="1:15">
      <c r="A420" s="16" t="s">
        <v>842</v>
      </c>
      <c r="B420" s="7" t="s">
        <v>879</v>
      </c>
      <c r="C420" s="8" t="s">
        <v>20</v>
      </c>
      <c r="D420" s="17">
        <v>38776441</v>
      </c>
      <c r="E420" s="10" t="s">
        <v>29</v>
      </c>
      <c r="F420" s="18">
        <v>0</v>
      </c>
      <c r="G420" s="19">
        <v>0</v>
      </c>
      <c r="H420" s="19">
        <v>0</v>
      </c>
      <c r="I420" s="19">
        <v>0.01</v>
      </c>
      <c r="J420" s="19">
        <v>0</v>
      </c>
      <c r="K420" s="19">
        <v>0</v>
      </c>
      <c r="L420" s="10" t="s">
        <v>880</v>
      </c>
      <c r="O420" s="7" t="str">
        <f t="shared" si="6"/>
        <v/>
      </c>
    </row>
    <row r="421" spans="1:15">
      <c r="A421" s="16" t="s">
        <v>842</v>
      </c>
      <c r="B421" s="7" t="s">
        <v>881</v>
      </c>
      <c r="C421" s="8" t="s">
        <v>20</v>
      </c>
      <c r="D421" s="17">
        <v>38776431</v>
      </c>
      <c r="E421" s="10" t="s">
        <v>166</v>
      </c>
      <c r="F421" s="18">
        <v>0</v>
      </c>
      <c r="G421" s="19">
        <v>0</v>
      </c>
      <c r="H421" s="19">
        <v>0</v>
      </c>
      <c r="I421" s="19">
        <v>0.01</v>
      </c>
      <c r="J421" s="19">
        <v>0</v>
      </c>
      <c r="K421" s="19">
        <v>0</v>
      </c>
      <c r="L421" s="20" t="s">
        <v>882</v>
      </c>
      <c r="M421" s="10" t="s">
        <v>23</v>
      </c>
      <c r="N421" s="10" t="s">
        <v>24</v>
      </c>
      <c r="O421" s="7" t="str">
        <f t="shared" si="6"/>
        <v/>
      </c>
    </row>
    <row r="422" spans="1:15">
      <c r="A422" s="16" t="s">
        <v>842</v>
      </c>
      <c r="B422" s="7" t="s">
        <v>883</v>
      </c>
      <c r="C422" s="8" t="s">
        <v>20</v>
      </c>
      <c r="D422" s="17">
        <v>38776383</v>
      </c>
      <c r="E422" s="10" t="s">
        <v>29</v>
      </c>
      <c r="F422" s="18">
        <v>0</v>
      </c>
      <c r="G422" s="19">
        <v>0</v>
      </c>
      <c r="H422" s="19">
        <v>0</v>
      </c>
      <c r="I422" s="19">
        <v>2E-3</v>
      </c>
      <c r="J422" s="19">
        <v>0</v>
      </c>
      <c r="K422" s="19">
        <v>0</v>
      </c>
      <c r="L422" s="20" t="s">
        <v>884</v>
      </c>
      <c r="M422" s="10" t="s">
        <v>84</v>
      </c>
      <c r="N422" s="10" t="s">
        <v>84</v>
      </c>
      <c r="O422" s="7" t="str">
        <f t="shared" si="6"/>
        <v/>
      </c>
    </row>
    <row r="423" spans="1:15">
      <c r="A423" s="16" t="s">
        <v>842</v>
      </c>
      <c r="B423" s="7" t="s">
        <v>885</v>
      </c>
      <c r="C423" s="8" t="s">
        <v>20</v>
      </c>
      <c r="D423" s="17">
        <v>38776355</v>
      </c>
      <c r="E423" s="10" t="s">
        <v>26</v>
      </c>
      <c r="F423" s="18">
        <v>0</v>
      </c>
      <c r="G423" s="19">
        <v>0</v>
      </c>
      <c r="H423" s="21">
        <v>0</v>
      </c>
      <c r="I423" s="19">
        <v>0</v>
      </c>
      <c r="J423" s="19">
        <v>0.01</v>
      </c>
      <c r="K423" s="19">
        <v>0</v>
      </c>
      <c r="L423" s="38" t="s">
        <v>886</v>
      </c>
      <c r="M423" s="10" t="s">
        <v>23</v>
      </c>
      <c r="N423" s="10" t="s">
        <v>41</v>
      </c>
      <c r="O423" s="7" t="str">
        <f t="shared" si="6"/>
        <v/>
      </c>
    </row>
    <row r="424" spans="1:15">
      <c r="A424" s="16" t="s">
        <v>842</v>
      </c>
      <c r="B424" s="7" t="s">
        <v>887</v>
      </c>
      <c r="C424" s="8" t="s">
        <v>20</v>
      </c>
      <c r="D424" s="17">
        <v>38776320</v>
      </c>
      <c r="E424" s="10" t="s">
        <v>32</v>
      </c>
      <c r="F424" s="18">
        <v>3.0771295668477701E-2</v>
      </c>
      <c r="G424" s="19">
        <v>0.04</v>
      </c>
      <c r="H424" s="19">
        <v>4.41E-2</v>
      </c>
      <c r="I424" s="19">
        <v>0.04</v>
      </c>
      <c r="J424" s="19">
        <v>0.1</v>
      </c>
      <c r="K424" s="19">
        <v>0.16</v>
      </c>
      <c r="L424" s="20" t="s">
        <v>888</v>
      </c>
      <c r="M424" s="10" t="s">
        <v>23</v>
      </c>
      <c r="N424" s="10" t="s">
        <v>24</v>
      </c>
      <c r="O424" s="7" t="str">
        <f t="shared" si="6"/>
        <v/>
      </c>
    </row>
    <row r="425" spans="1:15">
      <c r="A425" s="16" t="s">
        <v>842</v>
      </c>
      <c r="B425" s="7" t="s">
        <v>889</v>
      </c>
      <c r="C425" s="8" t="s">
        <v>20</v>
      </c>
      <c r="D425" s="17">
        <v>38776303</v>
      </c>
      <c r="E425" s="10" t="s">
        <v>26</v>
      </c>
      <c r="F425" s="18">
        <v>0.144774992242724</v>
      </c>
      <c r="G425" s="19">
        <v>0.15</v>
      </c>
      <c r="H425" s="19">
        <v>0.1158</v>
      </c>
      <c r="I425" s="19">
        <v>0.37</v>
      </c>
      <c r="J425" s="19">
        <v>0.09</v>
      </c>
      <c r="K425" s="19">
        <v>0.09</v>
      </c>
      <c r="L425" s="10" t="s">
        <v>890</v>
      </c>
      <c r="O425" s="7" t="str">
        <f t="shared" si="6"/>
        <v/>
      </c>
    </row>
    <row r="426" spans="1:15">
      <c r="A426" s="16" t="s">
        <v>842</v>
      </c>
      <c r="B426" s="7" t="s">
        <v>891</v>
      </c>
      <c r="C426" s="8" t="s">
        <v>20</v>
      </c>
      <c r="D426" s="17">
        <v>38776235</v>
      </c>
      <c r="E426" s="10" t="s">
        <v>36</v>
      </c>
      <c r="F426" s="18">
        <v>3.0569864778883498E-2</v>
      </c>
      <c r="G426" s="19">
        <v>0.04</v>
      </c>
      <c r="H426" s="19">
        <v>4.41E-2</v>
      </c>
      <c r="I426" s="19">
        <v>0.03</v>
      </c>
      <c r="J426" s="19">
        <v>0.1</v>
      </c>
      <c r="K426" s="19">
        <v>0.16</v>
      </c>
      <c r="L426" s="20" t="s">
        <v>892</v>
      </c>
      <c r="M426" s="10" t="s">
        <v>34</v>
      </c>
      <c r="N426" s="10" t="s">
        <v>55</v>
      </c>
      <c r="O426" s="7" t="str">
        <f t="shared" si="6"/>
        <v/>
      </c>
    </row>
    <row r="427" spans="1:15">
      <c r="A427" s="16" t="s">
        <v>842</v>
      </c>
      <c r="B427" s="7" t="s">
        <v>893</v>
      </c>
      <c r="C427" s="8" t="s">
        <v>20</v>
      </c>
      <c r="D427" s="17">
        <v>38776206</v>
      </c>
      <c r="E427" s="10" t="s">
        <v>49</v>
      </c>
      <c r="F427" s="18">
        <v>0</v>
      </c>
      <c r="G427" s="19">
        <v>0</v>
      </c>
      <c r="H427" s="21">
        <v>0</v>
      </c>
      <c r="I427" s="19">
        <v>0</v>
      </c>
      <c r="J427" s="19">
        <v>1.6999999999999999E-3</v>
      </c>
      <c r="K427" s="19">
        <v>0</v>
      </c>
      <c r="L427" s="38" t="s">
        <v>894</v>
      </c>
      <c r="M427" s="10" t="s">
        <v>34</v>
      </c>
      <c r="N427" s="10" t="s">
        <v>41</v>
      </c>
      <c r="O427" s="7" t="str">
        <f t="shared" si="6"/>
        <v/>
      </c>
    </row>
    <row r="428" spans="1:15">
      <c r="A428" s="16" t="s">
        <v>842</v>
      </c>
      <c r="B428" s="7" t="s">
        <v>895</v>
      </c>
      <c r="C428" s="8" t="s">
        <v>20</v>
      </c>
      <c r="D428" s="17">
        <v>38776180</v>
      </c>
      <c r="E428" s="10" t="s">
        <v>104</v>
      </c>
      <c r="F428" s="18">
        <v>0.21923303572178401</v>
      </c>
      <c r="G428" s="19">
        <v>0.22</v>
      </c>
      <c r="H428" s="19">
        <v>0.25740000000000002</v>
      </c>
      <c r="I428" s="19">
        <v>0.18</v>
      </c>
      <c r="J428" s="19">
        <v>0.53</v>
      </c>
      <c r="K428" s="19">
        <v>0.32</v>
      </c>
      <c r="L428" s="10" t="s">
        <v>896</v>
      </c>
      <c r="O428" s="7" t="str">
        <f t="shared" si="6"/>
        <v/>
      </c>
    </row>
    <row r="429" spans="1:15">
      <c r="A429" s="16" t="s">
        <v>842</v>
      </c>
      <c r="B429" s="7" t="s">
        <v>897</v>
      </c>
      <c r="C429" s="8" t="s">
        <v>20</v>
      </c>
      <c r="D429" s="17">
        <v>38776148</v>
      </c>
      <c r="E429" s="10" t="s">
        <v>36</v>
      </c>
      <c r="F429" s="18">
        <v>0</v>
      </c>
      <c r="G429" s="19">
        <v>0</v>
      </c>
      <c r="H429" s="19">
        <v>0</v>
      </c>
      <c r="I429" s="19">
        <v>2E-3</v>
      </c>
      <c r="J429" s="19">
        <v>0</v>
      </c>
      <c r="K429" s="19">
        <v>0</v>
      </c>
      <c r="L429" s="20" t="s">
        <v>898</v>
      </c>
      <c r="M429" s="10" t="s">
        <v>34</v>
      </c>
      <c r="N429" s="10" t="s">
        <v>41</v>
      </c>
      <c r="O429" s="7" t="str">
        <f t="shared" si="6"/>
        <v/>
      </c>
    </row>
    <row r="430" spans="1:15">
      <c r="A430" s="16" t="s">
        <v>842</v>
      </c>
      <c r="B430" s="7" t="s">
        <v>899</v>
      </c>
      <c r="C430" s="8" t="s">
        <v>20</v>
      </c>
      <c r="D430" s="17">
        <v>38776129</v>
      </c>
      <c r="E430" s="10" t="s">
        <v>26</v>
      </c>
      <c r="F430" s="18">
        <v>0</v>
      </c>
      <c r="G430" s="19">
        <v>0</v>
      </c>
      <c r="H430" s="19">
        <v>0</v>
      </c>
      <c r="I430" s="19">
        <v>0.01</v>
      </c>
      <c r="J430" s="19">
        <v>0</v>
      </c>
      <c r="K430" s="19">
        <v>0</v>
      </c>
      <c r="L430" s="10" t="s">
        <v>575</v>
      </c>
      <c r="O430" s="7" t="str">
        <f t="shared" si="6"/>
        <v/>
      </c>
    </row>
    <row r="431" spans="1:15">
      <c r="A431" s="16" t="s">
        <v>842</v>
      </c>
      <c r="B431" s="7" t="s">
        <v>900</v>
      </c>
      <c r="C431" s="8" t="s">
        <v>20</v>
      </c>
      <c r="D431" s="17">
        <v>38776126</v>
      </c>
      <c r="E431" s="10" t="s">
        <v>29</v>
      </c>
      <c r="F431" s="18">
        <v>0</v>
      </c>
      <c r="G431" s="19">
        <v>0</v>
      </c>
      <c r="H431" s="21">
        <v>0</v>
      </c>
      <c r="I431" s="19">
        <v>0</v>
      </c>
      <c r="J431" s="19">
        <v>0</v>
      </c>
      <c r="K431" s="19">
        <v>2.8E-3</v>
      </c>
      <c r="L431" s="10" t="s">
        <v>901</v>
      </c>
      <c r="N431" s="10" t="s">
        <v>80</v>
      </c>
      <c r="O431" s="7" t="str">
        <f t="shared" si="6"/>
        <v/>
      </c>
    </row>
    <row r="432" spans="1:15">
      <c r="A432" s="16" t="s">
        <v>842</v>
      </c>
      <c r="B432" s="7" t="s">
        <v>902</v>
      </c>
      <c r="C432" s="8" t="s">
        <v>20</v>
      </c>
      <c r="D432" s="17">
        <v>38776107</v>
      </c>
      <c r="E432" s="10" t="s">
        <v>39</v>
      </c>
      <c r="F432" s="18">
        <v>0.36516078048899997</v>
      </c>
      <c r="G432" s="19">
        <v>0.37</v>
      </c>
      <c r="H432" s="19">
        <v>0.375</v>
      </c>
      <c r="I432" s="19">
        <v>0.55000000000000004</v>
      </c>
      <c r="J432" s="19">
        <v>0.62</v>
      </c>
      <c r="K432" s="19">
        <v>0.41</v>
      </c>
      <c r="L432" s="20" t="s">
        <v>903</v>
      </c>
      <c r="M432" s="10" t="s">
        <v>23</v>
      </c>
      <c r="N432" s="10" t="s">
        <v>24</v>
      </c>
      <c r="O432" s="7" t="str">
        <f t="shared" si="6"/>
        <v/>
      </c>
    </row>
    <row r="433" spans="1:15">
      <c r="A433" s="16" t="s">
        <v>842</v>
      </c>
      <c r="B433" s="7" t="s">
        <v>904</v>
      </c>
      <c r="C433" s="8" t="s">
        <v>20</v>
      </c>
      <c r="D433" s="17">
        <v>38776104</v>
      </c>
      <c r="E433" s="10" t="s">
        <v>29</v>
      </c>
      <c r="F433" s="18">
        <v>0</v>
      </c>
      <c r="G433" s="19">
        <v>0</v>
      </c>
      <c r="H433" s="19">
        <v>0</v>
      </c>
      <c r="I433" s="19">
        <v>0.04</v>
      </c>
      <c r="J433" s="19">
        <v>0</v>
      </c>
      <c r="K433" s="19">
        <v>2.8E-3</v>
      </c>
      <c r="L433" s="20" t="s">
        <v>905</v>
      </c>
      <c r="M433" s="10" t="s">
        <v>84</v>
      </c>
      <c r="N433" s="10" t="s">
        <v>84</v>
      </c>
      <c r="O433" s="7" t="str">
        <f t="shared" si="6"/>
        <v/>
      </c>
    </row>
    <row r="434" spans="1:15">
      <c r="A434" s="16" t="s">
        <v>842</v>
      </c>
      <c r="B434" s="7" t="s">
        <v>906</v>
      </c>
      <c r="C434" s="8" t="s">
        <v>20</v>
      </c>
      <c r="D434" s="17">
        <v>38776072</v>
      </c>
      <c r="E434" s="10" t="s">
        <v>36</v>
      </c>
      <c r="F434" s="18">
        <v>0</v>
      </c>
      <c r="G434" s="19">
        <v>0</v>
      </c>
      <c r="H434" s="19">
        <v>0</v>
      </c>
      <c r="I434" s="19">
        <v>0.01</v>
      </c>
      <c r="J434" s="19">
        <v>0</v>
      </c>
      <c r="K434" s="19">
        <v>0</v>
      </c>
      <c r="L434" s="10" t="s">
        <v>907</v>
      </c>
      <c r="O434" s="7" t="str">
        <f t="shared" si="6"/>
        <v/>
      </c>
    </row>
    <row r="435" spans="1:15">
      <c r="A435" s="16" t="s">
        <v>842</v>
      </c>
      <c r="B435" s="7" t="s">
        <v>908</v>
      </c>
      <c r="C435" s="8" t="s">
        <v>20</v>
      </c>
      <c r="D435" s="17">
        <v>38776070</v>
      </c>
      <c r="E435" s="10" t="s">
        <v>32</v>
      </c>
      <c r="F435" s="18">
        <v>3.4599644736713502E-3</v>
      </c>
      <c r="G435" s="19">
        <v>0.01</v>
      </c>
      <c r="H435" s="19">
        <v>7.4000000000000003E-3</v>
      </c>
      <c r="I435" s="19">
        <v>0.02</v>
      </c>
      <c r="J435" s="19">
        <v>0.17</v>
      </c>
      <c r="K435" s="19">
        <v>0.01</v>
      </c>
      <c r="L435" s="20" t="s">
        <v>909</v>
      </c>
      <c r="M435" s="10" t="s">
        <v>23</v>
      </c>
      <c r="N435" s="10" t="s">
        <v>24</v>
      </c>
      <c r="O435" s="7" t="str">
        <f t="shared" si="6"/>
        <v/>
      </c>
    </row>
    <row r="436" spans="1:15">
      <c r="A436" s="16" t="s">
        <v>842</v>
      </c>
      <c r="B436" s="7" t="s">
        <v>910</v>
      </c>
      <c r="C436" s="8" t="s">
        <v>20</v>
      </c>
      <c r="D436" s="17">
        <v>38775929</v>
      </c>
      <c r="E436" s="10" t="s">
        <v>36</v>
      </c>
      <c r="F436" s="18">
        <v>0</v>
      </c>
      <c r="G436" s="19">
        <v>0</v>
      </c>
      <c r="H436" s="19">
        <v>0</v>
      </c>
      <c r="I436" s="19">
        <v>4.1000000000000003E-3</v>
      </c>
      <c r="J436" s="19">
        <v>0</v>
      </c>
      <c r="K436" s="19">
        <v>0</v>
      </c>
      <c r="L436" s="20" t="s">
        <v>911</v>
      </c>
      <c r="M436" s="10" t="s">
        <v>34</v>
      </c>
      <c r="N436" s="10" t="s">
        <v>41</v>
      </c>
      <c r="O436" s="7" t="str">
        <f t="shared" si="6"/>
        <v/>
      </c>
    </row>
    <row r="437" spans="1:15">
      <c r="A437" s="16" t="s">
        <v>842</v>
      </c>
      <c r="B437" s="7" t="s">
        <v>912</v>
      </c>
      <c r="C437" s="8" t="s">
        <v>20</v>
      </c>
      <c r="D437" s="17">
        <v>38775915</v>
      </c>
      <c r="E437" s="10" t="s">
        <v>36</v>
      </c>
      <c r="F437" s="18">
        <v>0</v>
      </c>
      <c r="G437" s="19">
        <v>0</v>
      </c>
      <c r="H437" s="21">
        <v>0</v>
      </c>
      <c r="I437" s="19">
        <v>0</v>
      </c>
      <c r="J437" s="19">
        <v>0</v>
      </c>
      <c r="K437" s="19">
        <v>2.8E-3</v>
      </c>
      <c r="L437" s="10" t="s">
        <v>913</v>
      </c>
      <c r="N437" s="10" t="s">
        <v>80</v>
      </c>
      <c r="O437" s="7" t="str">
        <f t="shared" si="6"/>
        <v/>
      </c>
    </row>
    <row r="438" spans="1:15">
      <c r="A438" s="16" t="s">
        <v>842</v>
      </c>
      <c r="B438" s="7" t="s">
        <v>914</v>
      </c>
      <c r="C438" s="8" t="s">
        <v>20</v>
      </c>
      <c r="D438" s="17">
        <v>38775900</v>
      </c>
      <c r="E438" s="10" t="s">
        <v>36</v>
      </c>
      <c r="F438" s="18">
        <v>0</v>
      </c>
      <c r="G438" s="19">
        <v>0</v>
      </c>
      <c r="H438" s="19">
        <v>0</v>
      </c>
      <c r="I438" s="19">
        <v>0.01</v>
      </c>
      <c r="J438" s="19">
        <v>0</v>
      </c>
      <c r="K438" s="19">
        <v>0</v>
      </c>
      <c r="L438" s="20" t="s">
        <v>915</v>
      </c>
      <c r="M438" s="10" t="s">
        <v>34</v>
      </c>
      <c r="N438" s="10" t="s">
        <v>41</v>
      </c>
      <c r="O438" s="7" t="str">
        <f t="shared" si="6"/>
        <v/>
      </c>
    </row>
    <row r="439" spans="1:15">
      <c r="A439" s="16" t="s">
        <v>842</v>
      </c>
      <c r="B439" s="7" t="s">
        <v>916</v>
      </c>
      <c r="C439" s="8" t="s">
        <v>20</v>
      </c>
      <c r="D439" s="17">
        <v>38775807</v>
      </c>
      <c r="E439" s="10" t="s">
        <v>166</v>
      </c>
      <c r="F439" s="18">
        <v>0</v>
      </c>
      <c r="G439" s="19">
        <v>1.2999999999999999E-3</v>
      </c>
      <c r="H439" s="19">
        <v>1.8E-3</v>
      </c>
      <c r="I439" s="19">
        <v>0</v>
      </c>
      <c r="J439" s="19">
        <v>0</v>
      </c>
      <c r="K439" s="19">
        <v>0</v>
      </c>
      <c r="L439" s="20" t="s">
        <v>917</v>
      </c>
      <c r="M439" s="10" t="s">
        <v>34</v>
      </c>
      <c r="N439" s="10" t="s">
        <v>24</v>
      </c>
      <c r="O439" s="7" t="str">
        <f t="shared" si="6"/>
        <v/>
      </c>
    </row>
    <row r="440" spans="1:15">
      <c r="A440" s="16" t="s">
        <v>842</v>
      </c>
      <c r="B440" s="7" t="s">
        <v>918</v>
      </c>
      <c r="C440" s="8" t="s">
        <v>20</v>
      </c>
      <c r="D440" s="17">
        <v>38775801</v>
      </c>
      <c r="E440" s="10" t="s">
        <v>29</v>
      </c>
      <c r="F440" s="18">
        <v>0</v>
      </c>
      <c r="G440" s="19">
        <v>0</v>
      </c>
      <c r="H440" s="21">
        <v>0</v>
      </c>
      <c r="I440" s="19">
        <v>0</v>
      </c>
      <c r="J440" s="19">
        <v>0.01</v>
      </c>
      <c r="K440" s="19">
        <v>0</v>
      </c>
      <c r="L440" s="10" t="s">
        <v>919</v>
      </c>
      <c r="N440" s="10" t="s">
        <v>80</v>
      </c>
      <c r="O440" s="7" t="str">
        <f t="shared" si="6"/>
        <v/>
      </c>
    </row>
    <row r="441" spans="1:15">
      <c r="A441" s="16" t="s">
        <v>842</v>
      </c>
      <c r="B441" s="7" t="s">
        <v>920</v>
      </c>
      <c r="C441" s="8" t="s">
        <v>20</v>
      </c>
      <c r="D441" s="17">
        <v>38775794</v>
      </c>
      <c r="E441" s="10" t="s">
        <v>36</v>
      </c>
      <c r="F441" s="18">
        <v>3.0905770912695002E-2</v>
      </c>
      <c r="G441" s="19">
        <v>0.04</v>
      </c>
      <c r="H441" s="19">
        <v>5.5100000000000003E-2</v>
      </c>
      <c r="I441" s="19">
        <v>2E-3</v>
      </c>
      <c r="J441" s="19">
        <v>0</v>
      </c>
      <c r="K441" s="19">
        <v>0.04</v>
      </c>
      <c r="L441" s="20" t="s">
        <v>921</v>
      </c>
      <c r="M441" s="10" t="s">
        <v>34</v>
      </c>
      <c r="N441" s="10" t="s">
        <v>24</v>
      </c>
      <c r="O441" s="7" t="str">
        <f t="shared" si="6"/>
        <v/>
      </c>
    </row>
    <row r="442" spans="1:15">
      <c r="A442" s="16" t="s">
        <v>842</v>
      </c>
      <c r="B442" s="25" t="s">
        <v>922</v>
      </c>
      <c r="C442" s="8" t="s">
        <v>20</v>
      </c>
      <c r="D442" s="17">
        <v>38775747</v>
      </c>
      <c r="E442" s="10" t="s">
        <v>26</v>
      </c>
      <c r="F442" s="18">
        <v>2.1420332839017999E-3</v>
      </c>
      <c r="G442" s="19">
        <v>0</v>
      </c>
      <c r="H442" s="21">
        <v>0</v>
      </c>
      <c r="I442" s="19">
        <v>0</v>
      </c>
      <c r="J442" s="19">
        <v>0</v>
      </c>
      <c r="K442" s="19">
        <v>0</v>
      </c>
      <c r="L442" s="20" t="s">
        <v>923</v>
      </c>
      <c r="M442" s="10" t="s">
        <v>23</v>
      </c>
      <c r="N442" s="10" t="s">
        <v>24</v>
      </c>
      <c r="O442" s="7" t="str">
        <f t="shared" si="6"/>
        <v/>
      </c>
    </row>
    <row r="443" spans="1:15">
      <c r="A443" s="16" t="s">
        <v>842</v>
      </c>
      <c r="B443" s="7" t="s">
        <v>924</v>
      </c>
      <c r="C443" s="8" t="s">
        <v>20</v>
      </c>
      <c r="D443" s="17">
        <v>38775714</v>
      </c>
      <c r="E443" s="10" t="s">
        <v>39</v>
      </c>
      <c r="F443" s="18">
        <v>0</v>
      </c>
      <c r="G443" s="19">
        <v>0</v>
      </c>
      <c r="H443" s="19">
        <v>0</v>
      </c>
      <c r="I443" s="19">
        <v>2E-3</v>
      </c>
      <c r="J443" s="19">
        <v>0</v>
      </c>
      <c r="K443" s="19">
        <v>0</v>
      </c>
      <c r="L443" s="20" t="s">
        <v>925</v>
      </c>
      <c r="M443" s="10" t="s">
        <v>34</v>
      </c>
      <c r="N443" s="10" t="s">
        <v>55</v>
      </c>
      <c r="O443" s="7" t="str">
        <f t="shared" si="6"/>
        <v/>
      </c>
    </row>
    <row r="444" spans="1:15">
      <c r="A444" s="16" t="s">
        <v>842</v>
      </c>
      <c r="B444" s="7" t="s">
        <v>926</v>
      </c>
      <c r="C444" s="8" t="s">
        <v>20</v>
      </c>
      <c r="D444" s="17">
        <v>38775706</v>
      </c>
      <c r="E444" s="10" t="s">
        <v>29</v>
      </c>
      <c r="F444" s="18">
        <v>0</v>
      </c>
      <c r="G444" s="19">
        <v>2.5999999999999999E-3</v>
      </c>
      <c r="H444" s="19">
        <v>1.8E-3</v>
      </c>
      <c r="I444" s="19">
        <v>0</v>
      </c>
      <c r="J444" s="19">
        <v>0</v>
      </c>
      <c r="K444" s="19">
        <v>0</v>
      </c>
      <c r="L444" s="10" t="s">
        <v>927</v>
      </c>
      <c r="O444" s="7" t="str">
        <f t="shared" si="6"/>
        <v/>
      </c>
    </row>
    <row r="445" spans="1:15">
      <c r="A445" s="16" t="s">
        <v>842</v>
      </c>
      <c r="B445" s="7" t="s">
        <v>928</v>
      </c>
      <c r="C445" s="8" t="s">
        <v>20</v>
      </c>
      <c r="D445" s="17">
        <v>38775703</v>
      </c>
      <c r="E445" s="10" t="s">
        <v>26</v>
      </c>
      <c r="F445" s="18">
        <v>0</v>
      </c>
      <c r="G445" s="19">
        <v>1.2999999999999999E-3</v>
      </c>
      <c r="H445" s="19">
        <v>1.8E-3</v>
      </c>
      <c r="I445" s="19">
        <v>0</v>
      </c>
      <c r="J445" s="19">
        <v>0</v>
      </c>
      <c r="K445" s="19">
        <v>0</v>
      </c>
      <c r="L445" s="10" t="s">
        <v>929</v>
      </c>
      <c r="O445" s="7" t="str">
        <f t="shared" si="6"/>
        <v/>
      </c>
    </row>
    <row r="446" spans="1:15">
      <c r="A446" s="16" t="s">
        <v>842</v>
      </c>
      <c r="B446" s="7" t="s">
        <v>930</v>
      </c>
      <c r="C446" s="8" t="s">
        <v>20</v>
      </c>
      <c r="D446" s="17">
        <v>38775663</v>
      </c>
      <c r="E446" s="10" t="s">
        <v>166</v>
      </c>
      <c r="F446" s="18">
        <v>0</v>
      </c>
      <c r="G446" s="19">
        <v>0</v>
      </c>
      <c r="H446" s="21">
        <v>0</v>
      </c>
      <c r="I446" s="19">
        <v>0</v>
      </c>
      <c r="J446" s="19">
        <v>0</v>
      </c>
      <c r="K446" s="19">
        <v>2.8E-3</v>
      </c>
      <c r="L446" s="38" t="s">
        <v>931</v>
      </c>
      <c r="M446" s="10" t="s">
        <v>23</v>
      </c>
      <c r="N446" s="10" t="s">
        <v>55</v>
      </c>
      <c r="O446" s="7" t="str">
        <f t="shared" si="6"/>
        <v/>
      </c>
    </row>
    <row r="447" spans="1:15">
      <c r="A447" s="16" t="s">
        <v>842</v>
      </c>
      <c r="B447" s="25" t="s">
        <v>932</v>
      </c>
      <c r="C447" s="8" t="s">
        <v>20</v>
      </c>
      <c r="D447" s="17">
        <v>38775656</v>
      </c>
      <c r="E447" s="10" t="s">
        <v>29</v>
      </c>
      <c r="F447" s="18">
        <v>0</v>
      </c>
      <c r="G447" s="19">
        <v>0</v>
      </c>
      <c r="H447" s="21">
        <v>0</v>
      </c>
      <c r="I447" s="19">
        <v>0</v>
      </c>
      <c r="J447" s="19">
        <v>0</v>
      </c>
      <c r="K447" s="19">
        <v>2.8E-3</v>
      </c>
      <c r="L447" s="38" t="s">
        <v>933</v>
      </c>
      <c r="M447" s="10" t="s">
        <v>34</v>
      </c>
      <c r="N447" s="10" t="s">
        <v>24</v>
      </c>
      <c r="O447" s="7" t="str">
        <f t="shared" si="6"/>
        <v/>
      </c>
    </row>
    <row r="448" spans="1:15">
      <c r="A448" s="16" t="s">
        <v>842</v>
      </c>
      <c r="B448" s="7" t="s">
        <v>934</v>
      </c>
      <c r="C448" s="8" t="s">
        <v>20</v>
      </c>
      <c r="D448" s="17">
        <v>38775639</v>
      </c>
      <c r="E448" s="10" t="s">
        <v>29</v>
      </c>
      <c r="F448" s="18">
        <v>2.5949670868067199E-2</v>
      </c>
      <c r="G448" s="19">
        <v>0.02</v>
      </c>
      <c r="H448" s="19">
        <v>1.29E-2</v>
      </c>
      <c r="I448" s="19">
        <v>0.02</v>
      </c>
      <c r="J448" s="19">
        <v>0.01</v>
      </c>
      <c r="K448" s="19">
        <v>0.02</v>
      </c>
      <c r="L448" s="20" t="s">
        <v>935</v>
      </c>
      <c r="M448" s="10" t="s">
        <v>34</v>
      </c>
      <c r="N448" s="10" t="s">
        <v>24</v>
      </c>
      <c r="O448" s="7" t="str">
        <f t="shared" si="6"/>
        <v/>
      </c>
    </row>
    <row r="449" spans="1:15">
      <c r="A449" s="16" t="s">
        <v>842</v>
      </c>
      <c r="B449" s="7" t="s">
        <v>936</v>
      </c>
      <c r="C449" s="8" t="s">
        <v>20</v>
      </c>
      <c r="D449" s="17">
        <v>38775560</v>
      </c>
      <c r="E449" s="10" t="s">
        <v>68</v>
      </c>
      <c r="F449" s="18">
        <v>0</v>
      </c>
      <c r="G449" s="19">
        <v>0</v>
      </c>
      <c r="H449" s="21">
        <v>0</v>
      </c>
      <c r="I449" s="19">
        <v>0</v>
      </c>
      <c r="J449" s="19">
        <v>1.6999999999999999E-3</v>
      </c>
      <c r="K449" s="19">
        <v>0</v>
      </c>
      <c r="L449" s="38" t="s">
        <v>937</v>
      </c>
      <c r="M449" s="10" t="s">
        <v>34</v>
      </c>
      <c r="N449" s="10" t="s">
        <v>41</v>
      </c>
      <c r="O449" s="7" t="str">
        <f t="shared" si="6"/>
        <v/>
      </c>
    </row>
    <row r="450" spans="1:15">
      <c r="A450" s="16" t="s">
        <v>842</v>
      </c>
      <c r="B450" s="7" t="s">
        <v>938</v>
      </c>
      <c r="C450" s="8" t="s">
        <v>20</v>
      </c>
      <c r="D450" s="17">
        <v>38775502</v>
      </c>
      <c r="E450" s="10" t="s">
        <v>29</v>
      </c>
      <c r="F450" s="18">
        <v>0</v>
      </c>
      <c r="G450" s="19">
        <v>0</v>
      </c>
      <c r="H450" s="21">
        <v>0</v>
      </c>
      <c r="I450" s="19">
        <v>0</v>
      </c>
      <c r="J450" s="19">
        <v>3.5000000000000001E-3</v>
      </c>
      <c r="K450" s="19">
        <v>0.01</v>
      </c>
      <c r="L450" s="10" t="s">
        <v>939</v>
      </c>
      <c r="N450" s="10" t="s">
        <v>80</v>
      </c>
      <c r="O450" s="7" t="str">
        <f t="shared" si="6"/>
        <v/>
      </c>
    </row>
    <row r="451" spans="1:15">
      <c r="A451" s="16" t="s">
        <v>842</v>
      </c>
      <c r="B451" s="7" t="s">
        <v>940</v>
      </c>
      <c r="C451" s="8" t="s">
        <v>20</v>
      </c>
      <c r="D451" s="17">
        <v>38775501</v>
      </c>
      <c r="E451" s="10" t="s">
        <v>32</v>
      </c>
      <c r="F451" s="18">
        <v>0</v>
      </c>
      <c r="G451" s="19">
        <v>0</v>
      </c>
      <c r="H451" s="19">
        <v>0</v>
      </c>
      <c r="I451" s="19">
        <v>2E-3</v>
      </c>
      <c r="J451" s="19">
        <v>0</v>
      </c>
      <c r="K451" s="19">
        <v>0</v>
      </c>
      <c r="L451" s="20" t="s">
        <v>941</v>
      </c>
      <c r="M451" s="10" t="s">
        <v>23</v>
      </c>
      <c r="N451" s="10" t="s">
        <v>24</v>
      </c>
      <c r="O451" s="7" t="str">
        <f t="shared" si="6"/>
        <v/>
      </c>
    </row>
    <row r="452" spans="1:15">
      <c r="A452" s="16" t="s">
        <v>842</v>
      </c>
      <c r="B452" s="7" t="s">
        <v>942</v>
      </c>
      <c r="C452" s="8" t="s">
        <v>20</v>
      </c>
      <c r="D452" s="17">
        <v>38775412</v>
      </c>
      <c r="E452" s="10" t="s">
        <v>82</v>
      </c>
      <c r="F452" s="18">
        <v>2.41796200345423E-3</v>
      </c>
      <c r="G452" s="19">
        <v>0</v>
      </c>
      <c r="H452" s="21">
        <v>0</v>
      </c>
      <c r="I452" s="19">
        <v>0</v>
      </c>
      <c r="J452" s="19">
        <v>0</v>
      </c>
      <c r="K452" s="19">
        <v>0</v>
      </c>
      <c r="L452" s="20" t="s">
        <v>943</v>
      </c>
      <c r="M452" s="10" t="s">
        <v>34</v>
      </c>
      <c r="N452" s="10" t="s">
        <v>24</v>
      </c>
      <c r="O452" s="7" t="str">
        <f t="shared" si="6"/>
        <v/>
      </c>
    </row>
    <row r="453" spans="1:15">
      <c r="A453" s="16" t="s">
        <v>842</v>
      </c>
      <c r="B453" s="7" t="s">
        <v>944</v>
      </c>
      <c r="C453" s="8" t="s">
        <v>20</v>
      </c>
      <c r="D453" s="17">
        <v>38775405</v>
      </c>
      <c r="E453" s="10" t="s">
        <v>29</v>
      </c>
      <c r="F453" s="18">
        <v>0</v>
      </c>
      <c r="G453" s="19">
        <v>0</v>
      </c>
      <c r="H453" s="19">
        <v>0</v>
      </c>
      <c r="I453" s="19">
        <v>0.14000000000000001</v>
      </c>
      <c r="J453" s="19">
        <v>0</v>
      </c>
      <c r="K453" s="19">
        <v>0.01</v>
      </c>
      <c r="L453" s="10" t="s">
        <v>945</v>
      </c>
      <c r="O453" s="7" t="str">
        <f t="shared" si="6"/>
        <v/>
      </c>
    </row>
    <row r="454" spans="1:15">
      <c r="A454" s="16" t="s">
        <v>842</v>
      </c>
      <c r="B454" s="7" t="s">
        <v>946</v>
      </c>
      <c r="C454" s="8" t="s">
        <v>20</v>
      </c>
      <c r="D454" s="17">
        <v>38775361</v>
      </c>
      <c r="E454" s="10" t="s">
        <v>49</v>
      </c>
      <c r="F454" s="18">
        <v>0</v>
      </c>
      <c r="G454" s="19">
        <v>0</v>
      </c>
      <c r="H454" s="19">
        <v>0</v>
      </c>
      <c r="I454" s="19">
        <v>4.1000000000000003E-3</v>
      </c>
      <c r="J454" s="19">
        <v>0</v>
      </c>
      <c r="K454" s="19">
        <v>0</v>
      </c>
      <c r="L454" s="20" t="s">
        <v>947</v>
      </c>
      <c r="M454" s="10" t="s">
        <v>34</v>
      </c>
      <c r="N454" s="10" t="s">
        <v>55</v>
      </c>
      <c r="O454" s="7" t="str">
        <f t="shared" ref="O454:O463" si="7">IF(F454&gt;0.5,IF(G454&gt;0.5,"","E"),IF(G454&lt;0.5,"","E"))</f>
        <v/>
      </c>
    </row>
    <row r="455" spans="1:15">
      <c r="A455" s="16" t="s">
        <v>842</v>
      </c>
      <c r="B455" s="25" t="s">
        <v>948</v>
      </c>
      <c r="C455" s="8" t="s">
        <v>20</v>
      </c>
      <c r="D455" s="17">
        <v>38775124</v>
      </c>
      <c r="E455" s="10" t="s">
        <v>104</v>
      </c>
      <c r="F455" s="18">
        <v>1.5831497797356802E-3</v>
      </c>
      <c r="G455" s="19">
        <v>1.2999999999999999E-3</v>
      </c>
      <c r="H455" s="21">
        <v>0</v>
      </c>
      <c r="I455" s="19">
        <v>0</v>
      </c>
      <c r="J455" s="19">
        <v>0</v>
      </c>
      <c r="K455" s="19">
        <v>0</v>
      </c>
      <c r="L455" s="20" t="s">
        <v>949</v>
      </c>
      <c r="M455" s="10" t="s">
        <v>34</v>
      </c>
      <c r="N455" s="10" t="s">
        <v>41</v>
      </c>
      <c r="O455" s="7" t="str">
        <f t="shared" si="7"/>
        <v/>
      </c>
    </row>
    <row r="456" spans="1:15">
      <c r="A456" s="16" t="s">
        <v>842</v>
      </c>
      <c r="B456" s="7" t="s">
        <v>950</v>
      </c>
      <c r="C456" s="8" t="s">
        <v>20</v>
      </c>
      <c r="D456" s="17">
        <v>38775040</v>
      </c>
      <c r="E456" s="10" t="s">
        <v>36</v>
      </c>
      <c r="F456" s="18">
        <v>0.23164006803940002</v>
      </c>
      <c r="G456" s="19">
        <v>0.22</v>
      </c>
      <c r="H456" s="19">
        <v>0.25740000000000002</v>
      </c>
      <c r="I456" s="19">
        <v>0.18</v>
      </c>
      <c r="J456" s="19">
        <v>0.53</v>
      </c>
      <c r="K456" s="19">
        <v>0.32</v>
      </c>
      <c r="L456" s="10" t="s">
        <v>951</v>
      </c>
      <c r="O456" s="7" t="str">
        <f t="shared" si="7"/>
        <v/>
      </c>
    </row>
    <row r="457" spans="1:15">
      <c r="A457" s="16" t="s">
        <v>842</v>
      </c>
      <c r="B457" s="7" t="s">
        <v>952</v>
      </c>
      <c r="C457" s="8" t="s">
        <v>20</v>
      </c>
      <c r="D457" s="17">
        <v>38774957</v>
      </c>
      <c r="E457" s="10" t="s">
        <v>26</v>
      </c>
      <c r="F457" s="18">
        <v>0</v>
      </c>
      <c r="G457" s="19">
        <v>2.5999999999999999E-3</v>
      </c>
      <c r="H457" s="19">
        <v>1.8E-3</v>
      </c>
      <c r="I457" s="19">
        <v>0</v>
      </c>
      <c r="J457" s="19">
        <v>0</v>
      </c>
      <c r="K457" s="19">
        <v>0</v>
      </c>
      <c r="L457" s="20" t="s">
        <v>953</v>
      </c>
      <c r="M457" s="10" t="s">
        <v>23</v>
      </c>
      <c r="N457" s="10" t="s">
        <v>24</v>
      </c>
      <c r="O457" s="7" t="str">
        <f t="shared" si="7"/>
        <v/>
      </c>
    </row>
    <row r="458" spans="1:15">
      <c r="A458" s="16" t="s">
        <v>842</v>
      </c>
      <c r="B458" s="7" t="s">
        <v>954</v>
      </c>
      <c r="C458" s="8" t="s">
        <v>20</v>
      </c>
      <c r="D458" s="17">
        <v>38774928</v>
      </c>
      <c r="E458" s="10" t="s">
        <v>29</v>
      </c>
      <c r="F458" s="18">
        <v>0</v>
      </c>
      <c r="G458" s="19">
        <v>0</v>
      </c>
      <c r="H458" s="19">
        <v>0</v>
      </c>
      <c r="I458" s="19">
        <v>0.01</v>
      </c>
      <c r="J458" s="19">
        <v>0</v>
      </c>
      <c r="K458" s="19">
        <v>0</v>
      </c>
      <c r="L458" s="20" t="s">
        <v>955</v>
      </c>
      <c r="M458" s="10" t="s">
        <v>34</v>
      </c>
      <c r="N458" s="10" t="s">
        <v>41</v>
      </c>
      <c r="O458" s="7" t="str">
        <f t="shared" si="7"/>
        <v/>
      </c>
    </row>
    <row r="459" spans="1:15">
      <c r="A459" s="16" t="s">
        <v>842</v>
      </c>
      <c r="B459" s="7" t="s">
        <v>956</v>
      </c>
      <c r="C459" s="8" t="s">
        <v>20</v>
      </c>
      <c r="D459" s="17">
        <v>38774898</v>
      </c>
      <c r="E459" s="10" t="s">
        <v>29</v>
      </c>
      <c r="F459" s="18">
        <v>0</v>
      </c>
      <c r="G459" s="19">
        <v>1.2999999999999999E-3</v>
      </c>
      <c r="H459" s="19">
        <v>1.8E-3</v>
      </c>
      <c r="I459" s="19">
        <v>0</v>
      </c>
      <c r="J459" s="19">
        <v>0</v>
      </c>
      <c r="K459" s="19">
        <v>2.8E-3</v>
      </c>
      <c r="L459" s="20" t="s">
        <v>957</v>
      </c>
      <c r="M459" s="10" t="s">
        <v>84</v>
      </c>
      <c r="N459" s="10" t="s">
        <v>84</v>
      </c>
      <c r="O459" s="7" t="str">
        <f t="shared" si="7"/>
        <v/>
      </c>
    </row>
    <row r="460" spans="1:15">
      <c r="A460" s="16" t="s">
        <v>842</v>
      </c>
      <c r="B460" s="7" t="s">
        <v>958</v>
      </c>
      <c r="C460" s="8" t="s">
        <v>20</v>
      </c>
      <c r="D460" s="17">
        <v>38774889</v>
      </c>
      <c r="E460" s="10" t="s">
        <v>26</v>
      </c>
      <c r="F460" s="18">
        <v>0.190091268624583</v>
      </c>
      <c r="G460" s="19">
        <v>0.18</v>
      </c>
      <c r="H460" s="19">
        <v>0.2132</v>
      </c>
      <c r="I460" s="19">
        <v>0.02</v>
      </c>
      <c r="J460" s="19">
        <v>0.38</v>
      </c>
      <c r="K460" s="19">
        <v>0.14000000000000001</v>
      </c>
      <c r="L460" s="20" t="s">
        <v>959</v>
      </c>
      <c r="M460" s="10" t="s">
        <v>23</v>
      </c>
      <c r="N460" s="10" t="s">
        <v>24</v>
      </c>
      <c r="O460" s="7" t="str">
        <f t="shared" si="7"/>
        <v/>
      </c>
    </row>
    <row r="461" spans="1:15">
      <c r="A461" s="16" t="s">
        <v>842</v>
      </c>
      <c r="B461" s="7" t="s">
        <v>960</v>
      </c>
      <c r="C461" s="8" t="s">
        <v>20</v>
      </c>
      <c r="D461" s="17">
        <v>38774816</v>
      </c>
      <c r="E461" s="10" t="s">
        <v>32</v>
      </c>
      <c r="F461" s="18">
        <v>0</v>
      </c>
      <c r="G461" s="19">
        <v>0.01</v>
      </c>
      <c r="H461" s="19">
        <v>9.1999999999999998E-3</v>
      </c>
      <c r="I461" s="19">
        <v>0</v>
      </c>
      <c r="J461" s="19">
        <v>0</v>
      </c>
      <c r="K461" s="19">
        <v>0</v>
      </c>
      <c r="L461" s="20" t="s">
        <v>961</v>
      </c>
      <c r="M461" s="10" t="s">
        <v>23</v>
      </c>
      <c r="N461" s="10" t="s">
        <v>24</v>
      </c>
      <c r="O461" s="7" t="str">
        <f t="shared" si="7"/>
        <v/>
      </c>
    </row>
    <row r="462" spans="1:15">
      <c r="A462" s="16" t="s">
        <v>842</v>
      </c>
      <c r="B462" s="7" t="s">
        <v>962</v>
      </c>
      <c r="C462" s="8" t="s">
        <v>20</v>
      </c>
      <c r="D462" s="17">
        <v>38774811</v>
      </c>
      <c r="E462" s="10" t="s">
        <v>36</v>
      </c>
      <c r="F462" s="18">
        <v>0</v>
      </c>
      <c r="G462" s="19">
        <v>0</v>
      </c>
      <c r="H462" s="19">
        <v>0</v>
      </c>
      <c r="I462" s="19">
        <v>2E-3</v>
      </c>
      <c r="J462" s="19">
        <v>0</v>
      </c>
      <c r="K462" s="19">
        <v>0</v>
      </c>
      <c r="L462" s="20" t="s">
        <v>963</v>
      </c>
      <c r="M462" s="10" t="s">
        <v>34</v>
      </c>
      <c r="N462" s="10" t="s">
        <v>41</v>
      </c>
      <c r="O462" s="7" t="str">
        <f t="shared" si="7"/>
        <v/>
      </c>
    </row>
    <row r="463" spans="1:15">
      <c r="A463" s="33" t="s">
        <v>842</v>
      </c>
      <c r="B463" s="2" t="s">
        <v>964</v>
      </c>
      <c r="C463" s="3" t="s">
        <v>20</v>
      </c>
      <c r="D463" s="34">
        <v>38774785</v>
      </c>
      <c r="E463" s="5" t="s">
        <v>36</v>
      </c>
      <c r="F463" s="35">
        <v>0.20463652299999999</v>
      </c>
      <c r="G463" s="36">
        <v>0.22</v>
      </c>
      <c r="H463" s="36">
        <v>0.25740000000000002</v>
      </c>
      <c r="I463" s="36">
        <v>0.18</v>
      </c>
      <c r="J463" s="36">
        <v>0.53</v>
      </c>
      <c r="K463" s="36">
        <v>0.32</v>
      </c>
      <c r="L463" s="5" t="s">
        <v>965</v>
      </c>
      <c r="M463" s="5"/>
      <c r="N463" s="5"/>
      <c r="O463" s="7" t="str">
        <f t="shared" si="7"/>
        <v/>
      </c>
    </row>
    <row r="464" spans="1:15" ht="14.25">
      <c r="A464" s="7" t="s">
        <v>966</v>
      </c>
      <c r="O464" s="11"/>
    </row>
    <row r="465" spans="1:1">
      <c r="A465" s="7" t="s">
        <v>967</v>
      </c>
    </row>
    <row r="466" spans="1:1">
      <c r="A466" s="7" t="s">
        <v>968</v>
      </c>
    </row>
  </sheetData>
  <mergeCells count="4">
    <mergeCell ref="M3:N3"/>
    <mergeCell ref="C4:D4"/>
    <mergeCell ref="S10:W10"/>
    <mergeCell ref="G3:K3"/>
  </mergeCells>
  <conditionalFormatting sqref="F5:K463">
    <cfRule type="cellIs" dxfId="0" priority="1" operator="equal">
      <formula>0</formula>
    </cfRule>
  </conditionalFormatting>
  <pageMargins left="0.7" right="0.7" top="0.75" bottom="0.75" header="0.3" footer="0.3"/>
  <pageSetup paperSize="9" scale="3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 xr3:uid="{958C4451-9541-5A59-BF78-D2F731DF1C81}"/>
  </sheetViews>
  <sheetFormatPr defaultRowHeight="15"/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 xr3:uid="{842E5F09-E766-5B8D-85AF-A39847EA96FD}"/>
  </sheetViews>
  <sheetFormatPr defaultRowHeight="15"/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Viktor Henmyr</cp:lastModifiedBy>
  <cp:revision/>
  <dcterms:created xsi:type="dcterms:W3CDTF">2014-10-22T13:18:11Z</dcterms:created>
  <dcterms:modified xsi:type="dcterms:W3CDTF">2016-09-08T09:13:10Z</dcterms:modified>
  <cp:category/>
  <cp:contentStatus/>
</cp:coreProperties>
</file>